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A64EF150-4436-407D-BFBB-6A184F9AD168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5 - BOOTLEG-8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41" i="9" l="1"/>
  <c r="O9" i="9"/>
  <c r="R9" i="9"/>
  <c r="T9" i="9"/>
  <c r="Y40" i="9"/>
  <c r="Y39" i="9"/>
  <c r="Y38" i="9"/>
  <c r="Y37" i="9"/>
  <c r="Y36" i="9"/>
  <c r="Y35" i="9"/>
  <c r="Y34" i="9"/>
  <c r="Y33" i="9"/>
  <c r="Y31" i="9"/>
  <c r="Y30" i="9"/>
  <c r="Y29" i="9"/>
  <c r="Y28" i="9"/>
  <c r="Y27" i="9"/>
  <c r="Y26" i="9"/>
  <c r="Y25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9" i="9"/>
  <c r="Z9" i="9" s="1"/>
  <c r="BK24" i="9"/>
  <c r="CC24" i="9"/>
  <c r="CD24" i="9" s="1"/>
  <c r="BW24" i="9"/>
  <c r="CC29" i="9"/>
  <c r="BW29" i="9"/>
  <c r="CG24" i="9"/>
  <c r="CH24" i="9" s="1"/>
  <c r="CG9" i="9"/>
  <c r="CH9" i="9" s="1"/>
  <c r="CC34" i="9"/>
  <c r="CC35" i="9"/>
  <c r="CC36" i="9"/>
  <c r="CC37" i="9"/>
  <c r="CC38" i="9"/>
  <c r="CC39" i="9"/>
  <c r="CC40" i="9"/>
  <c r="CC33" i="9"/>
  <c r="CC10" i="9"/>
  <c r="CC11" i="9"/>
  <c r="CC12" i="9"/>
  <c r="CC13" i="9"/>
  <c r="CC14" i="9"/>
  <c r="CC15" i="9"/>
  <c r="CC16" i="9"/>
  <c r="CC17" i="9"/>
  <c r="CC18" i="9"/>
  <c r="CC19" i="9"/>
  <c r="CC20" i="9"/>
  <c r="CC21" i="9"/>
  <c r="CC22" i="9"/>
  <c r="CC23" i="9"/>
  <c r="CC25" i="9"/>
  <c r="CC26" i="9"/>
  <c r="CC27" i="9"/>
  <c r="CC28" i="9"/>
  <c r="CC30" i="9"/>
  <c r="CC31" i="9"/>
  <c r="CC9" i="9"/>
  <c r="BZ9" i="9" l="1"/>
  <c r="BK9" i="9" l="1"/>
  <c r="X34" i="9" l="1"/>
  <c r="X35" i="9"/>
  <c r="X36" i="9"/>
  <c r="X37" i="9"/>
  <c r="X38" i="9"/>
  <c r="X39" i="9"/>
  <c r="X40" i="9"/>
  <c r="X33" i="9"/>
  <c r="X10" i="9"/>
  <c r="X11" i="9"/>
  <c r="X12" i="9"/>
  <c r="X13" i="9"/>
  <c r="X14" i="9"/>
  <c r="X15" i="9"/>
  <c r="X16" i="9"/>
  <c r="X17" i="9"/>
  <c r="X18" i="9"/>
  <c r="X19" i="9"/>
  <c r="X20" i="9"/>
  <c r="X21" i="9"/>
  <c r="X22" i="9"/>
  <c r="X23" i="9"/>
  <c r="X24" i="9"/>
  <c r="X25" i="9"/>
  <c r="X26" i="9"/>
  <c r="X27" i="9"/>
  <c r="X28" i="9"/>
  <c r="X29" i="9"/>
  <c r="X30" i="9"/>
  <c r="X31" i="9"/>
  <c r="X9" i="9"/>
  <c r="T34" i="9"/>
  <c r="T35" i="9"/>
  <c r="T36" i="9"/>
  <c r="T37" i="9"/>
  <c r="T38" i="9"/>
  <c r="T39" i="9"/>
  <c r="T40" i="9"/>
  <c r="T33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U9" i="9"/>
  <c r="V9" i="9" s="1"/>
  <c r="U10" i="9"/>
  <c r="U11" i="9"/>
  <c r="V11" i="9" s="1"/>
  <c r="U12" i="9"/>
  <c r="U13" i="9"/>
  <c r="U14" i="9"/>
  <c r="U15" i="9"/>
  <c r="U16" i="9"/>
  <c r="U17" i="9"/>
  <c r="U18" i="9"/>
  <c r="U19" i="9"/>
  <c r="V19" i="9" s="1"/>
  <c r="U20" i="9"/>
  <c r="V20" i="9" s="1"/>
  <c r="U21" i="9"/>
  <c r="U22" i="9"/>
  <c r="U23" i="9"/>
  <c r="U24" i="9"/>
  <c r="U25" i="9"/>
  <c r="U26" i="9"/>
  <c r="U27" i="9"/>
  <c r="V27" i="9" s="1"/>
  <c r="U28" i="9"/>
  <c r="U29" i="9"/>
  <c r="U30" i="9"/>
  <c r="U31" i="9"/>
  <c r="U34" i="9"/>
  <c r="U35" i="9"/>
  <c r="U36" i="9"/>
  <c r="U37" i="9"/>
  <c r="U38" i="9"/>
  <c r="U39" i="9"/>
  <c r="U40" i="9"/>
  <c r="U33" i="9"/>
  <c r="V21" i="9" l="1"/>
  <c r="V13" i="9"/>
  <c r="V34" i="9"/>
  <c r="V29" i="9"/>
  <c r="V24" i="9"/>
  <c r="V23" i="9"/>
  <c r="V17" i="9"/>
  <c r="V33" i="9"/>
  <c r="V40" i="9"/>
  <c r="V16" i="9"/>
  <c r="V15" i="9"/>
  <c r="V25" i="9"/>
  <c r="V38" i="9"/>
  <c r="V26" i="9"/>
  <c r="V18" i="9"/>
  <c r="V10" i="9"/>
  <c r="V35" i="9"/>
  <c r="V31" i="9"/>
  <c r="V30" i="9"/>
  <c r="V22" i="9"/>
  <c r="V14" i="9"/>
  <c r="V39" i="9"/>
  <c r="V28" i="9"/>
  <c r="V12" i="9"/>
  <c r="V37" i="9"/>
  <c r="V36" i="9"/>
  <c r="CG14" i="9"/>
  <c r="BZ33" i="9" l="1"/>
  <c r="BZ18" i="9"/>
  <c r="BZ35" i="9" l="1"/>
  <c r="BZ20" i="9"/>
  <c r="BZ27" i="9"/>
  <c r="BZ40" i="9"/>
  <c r="BZ29" i="9"/>
  <c r="BZ13" i="9"/>
  <c r="BZ34" i="9"/>
  <c r="BZ19" i="9"/>
  <c r="BZ25" i="9"/>
  <c r="BZ39" i="9"/>
  <c r="BZ24" i="9"/>
  <c r="BZ38" i="9"/>
  <c r="BZ31" i="9"/>
  <c r="BZ23" i="9"/>
  <c r="BZ15" i="9"/>
  <c r="BZ37" i="9"/>
  <c r="BZ21" i="9"/>
  <c r="BZ28" i="9"/>
  <c r="BZ12" i="9"/>
  <c r="BZ26" i="9"/>
  <c r="BZ11" i="9"/>
  <c r="BZ17" i="9"/>
  <c r="BZ10" i="9"/>
  <c r="BZ16" i="9"/>
  <c r="BZ30" i="9"/>
  <c r="BZ22" i="9"/>
  <c r="BZ14" i="9"/>
  <c r="CH14" i="9"/>
  <c r="BZ36" i="9"/>
  <c r="D35" i="9"/>
  <c r="D34" i="9" l="1"/>
  <c r="D19" i="9"/>
  <c r="CG11" i="9"/>
  <c r="CH11" i="9" s="1"/>
  <c r="CG12" i="9"/>
  <c r="CH12" i="9" s="1"/>
  <c r="CG13" i="9"/>
  <c r="CH13" i="9" s="1"/>
  <c r="CG15" i="9"/>
  <c r="CH15" i="9" s="1"/>
  <c r="CG16" i="9"/>
  <c r="CH16" i="9" s="1"/>
  <c r="CG17" i="9"/>
  <c r="CH17" i="9" s="1"/>
  <c r="CG19" i="9"/>
  <c r="CH19" i="9" s="1"/>
  <c r="CG20" i="9"/>
  <c r="CH20" i="9" s="1"/>
  <c r="CG21" i="9"/>
  <c r="CH21" i="9" s="1"/>
  <c r="CG22" i="9"/>
  <c r="CH22" i="9" s="1"/>
  <c r="CG23" i="9"/>
  <c r="CH23" i="9" s="1"/>
  <c r="CG25" i="9"/>
  <c r="CH25" i="9" s="1"/>
  <c r="CG26" i="9"/>
  <c r="CH26" i="9" s="1"/>
  <c r="CG27" i="9"/>
  <c r="CH27" i="9" s="1"/>
  <c r="CG28" i="9"/>
  <c r="CH28" i="9" s="1"/>
  <c r="CG29" i="9"/>
  <c r="CH29" i="9" s="1"/>
  <c r="CG30" i="9"/>
  <c r="CH30" i="9" s="1"/>
  <c r="CG31" i="9"/>
  <c r="CH31" i="9" s="1"/>
  <c r="CG34" i="9"/>
  <c r="CH34" i="9" s="1"/>
  <c r="CG35" i="9"/>
  <c r="CH35" i="9" s="1"/>
  <c r="CG36" i="9"/>
  <c r="CH36" i="9" s="1"/>
  <c r="CG37" i="9"/>
  <c r="CH37" i="9" s="1"/>
  <c r="CG38" i="9"/>
  <c r="CH38" i="9" s="1"/>
  <c r="CG39" i="9"/>
  <c r="CH39" i="9" s="1"/>
  <c r="CG40" i="9"/>
  <c r="CH40" i="9" s="1"/>
  <c r="CG10" i="9"/>
  <c r="CH10" i="9" s="1"/>
  <c r="CF10" i="9"/>
  <c r="CF11" i="9"/>
  <c r="CF12" i="9"/>
  <c r="CF13" i="9"/>
  <c r="CF14" i="9"/>
  <c r="CF15" i="9"/>
  <c r="CF16" i="9"/>
  <c r="CF17" i="9"/>
  <c r="CF18" i="9"/>
  <c r="CF19" i="9"/>
  <c r="CF20" i="9"/>
  <c r="CF21" i="9"/>
  <c r="CF22" i="9"/>
  <c r="CF23" i="9"/>
  <c r="CF24" i="9"/>
  <c r="CF25" i="9"/>
  <c r="CF26" i="9"/>
  <c r="CF27" i="9"/>
  <c r="CF28" i="9"/>
  <c r="CF29" i="9"/>
  <c r="CF30" i="9"/>
  <c r="CF31" i="9"/>
  <c r="CF33" i="9"/>
  <c r="CF34" i="9"/>
  <c r="CF35" i="9"/>
  <c r="CF36" i="9"/>
  <c r="CF37" i="9"/>
  <c r="CF38" i="9"/>
  <c r="CF39" i="9"/>
  <c r="CF40" i="9"/>
  <c r="CF9" i="9"/>
  <c r="CD9" i="9"/>
  <c r="CD34" i="9"/>
  <c r="CD35" i="9"/>
  <c r="CD36" i="9"/>
  <c r="CD37" i="9"/>
  <c r="CD38" i="9"/>
  <c r="CD39" i="9"/>
  <c r="CD40" i="9"/>
  <c r="CD33" i="9"/>
  <c r="CD10" i="9"/>
  <c r="CD11" i="9"/>
  <c r="CD12" i="9"/>
  <c r="CD13" i="9"/>
  <c r="CD14" i="9"/>
  <c r="CD15" i="9"/>
  <c r="CD16" i="9"/>
  <c r="CD17" i="9"/>
  <c r="CD18" i="9"/>
  <c r="CD19" i="9"/>
  <c r="CD20" i="9"/>
  <c r="CD21" i="9"/>
  <c r="CD22" i="9"/>
  <c r="CD23" i="9"/>
  <c r="CD25" i="9"/>
  <c r="CD26" i="9"/>
  <c r="CD27" i="9"/>
  <c r="CD28" i="9"/>
  <c r="CD29" i="9"/>
  <c r="CD30" i="9"/>
  <c r="CD31" i="9"/>
  <c r="CB34" i="9"/>
  <c r="CB35" i="9"/>
  <c r="CB36" i="9"/>
  <c r="CB37" i="9"/>
  <c r="CB38" i="9"/>
  <c r="CB39" i="9"/>
  <c r="CB40" i="9"/>
  <c r="CB33" i="9"/>
  <c r="CB9" i="9"/>
  <c r="CB10" i="9"/>
  <c r="CB11" i="9"/>
  <c r="CB12" i="9"/>
  <c r="CB13" i="9"/>
  <c r="CB14" i="9"/>
  <c r="CB15" i="9"/>
  <c r="CB16" i="9"/>
  <c r="CB17" i="9"/>
  <c r="CB18" i="9"/>
  <c r="CB19" i="9"/>
  <c r="CB20" i="9"/>
  <c r="CB21" i="9"/>
  <c r="CB22" i="9"/>
  <c r="CB23" i="9"/>
  <c r="CB24" i="9"/>
  <c r="CB25" i="9"/>
  <c r="CB26" i="9"/>
  <c r="CB27" i="9"/>
  <c r="CB28" i="9"/>
  <c r="CB29" i="9"/>
  <c r="CB30" i="9"/>
  <c r="CB31" i="9"/>
  <c r="BW34" i="9"/>
  <c r="BX34" i="9" s="1"/>
  <c r="BW35" i="9"/>
  <c r="BX35" i="9" s="1"/>
  <c r="BW36" i="9"/>
  <c r="BX36" i="9" s="1"/>
  <c r="BW37" i="9"/>
  <c r="BX37" i="9" s="1"/>
  <c r="BW38" i="9"/>
  <c r="BX38" i="9" s="1"/>
  <c r="BW39" i="9"/>
  <c r="BX39" i="9" s="1"/>
  <c r="BW40" i="9"/>
  <c r="BX40" i="9" s="1"/>
  <c r="BW33" i="9"/>
  <c r="BX33" i="9" s="1"/>
  <c r="BW10" i="9"/>
  <c r="BX10" i="9" s="1"/>
  <c r="BW11" i="9"/>
  <c r="BX11" i="9" s="1"/>
  <c r="BW12" i="9"/>
  <c r="BX12" i="9" s="1"/>
  <c r="BW13" i="9"/>
  <c r="BX13" i="9" s="1"/>
  <c r="BW14" i="9"/>
  <c r="BX14" i="9" s="1"/>
  <c r="BW15" i="9"/>
  <c r="BX15" i="9" s="1"/>
  <c r="BW16" i="9"/>
  <c r="BX16" i="9" s="1"/>
  <c r="BW17" i="9"/>
  <c r="BX17" i="9" s="1"/>
  <c r="BW18" i="9"/>
  <c r="BX18" i="9" s="1"/>
  <c r="BW19" i="9"/>
  <c r="BX19" i="9" s="1"/>
  <c r="BW20" i="9"/>
  <c r="BX20" i="9" s="1"/>
  <c r="BW21" i="9"/>
  <c r="BX21" i="9" s="1"/>
  <c r="BW22" i="9"/>
  <c r="BX22" i="9" s="1"/>
  <c r="BW23" i="9"/>
  <c r="BX23" i="9" s="1"/>
  <c r="BX24" i="9"/>
  <c r="BW25" i="9"/>
  <c r="BX25" i="9" s="1"/>
  <c r="BW26" i="9"/>
  <c r="BX26" i="9" s="1"/>
  <c r="BW27" i="9"/>
  <c r="BX27" i="9" s="1"/>
  <c r="BW28" i="9"/>
  <c r="BX28" i="9" s="1"/>
  <c r="BX29" i="9"/>
  <c r="BW30" i="9"/>
  <c r="BX30" i="9" s="1"/>
  <c r="BW31" i="9"/>
  <c r="BX31" i="9" s="1"/>
  <c r="BW9" i="9"/>
  <c r="BX9" i="9" s="1"/>
  <c r="BK34" i="9"/>
  <c r="BL34" i="9" s="1"/>
  <c r="BK35" i="9"/>
  <c r="BL35" i="9" s="1"/>
  <c r="BK36" i="9"/>
  <c r="BL36" i="9" s="1"/>
  <c r="BK37" i="9"/>
  <c r="BL37" i="9" s="1"/>
  <c r="BK38" i="9"/>
  <c r="BL38" i="9" s="1"/>
  <c r="BK39" i="9"/>
  <c r="BL39" i="9" s="1"/>
  <c r="BK40" i="9"/>
  <c r="BL40" i="9" s="1"/>
  <c r="BK33" i="9"/>
  <c r="BL33" i="9" s="1"/>
  <c r="BK11" i="9"/>
  <c r="BL11" i="9" s="1"/>
  <c r="BK12" i="9"/>
  <c r="BL12" i="9" s="1"/>
  <c r="BK13" i="9"/>
  <c r="BL13" i="9" s="1"/>
  <c r="BK14" i="9"/>
  <c r="BL14" i="9" s="1"/>
  <c r="BK15" i="9"/>
  <c r="BL15" i="9" s="1"/>
  <c r="BK16" i="9"/>
  <c r="BL16" i="9" s="1"/>
  <c r="BK17" i="9"/>
  <c r="BL17" i="9" s="1"/>
  <c r="BK18" i="9"/>
  <c r="BL18" i="9" s="1"/>
  <c r="BK19" i="9"/>
  <c r="BL19" i="9" s="1"/>
  <c r="BK20" i="9"/>
  <c r="BL20" i="9" s="1"/>
  <c r="BK21" i="9"/>
  <c r="BL21" i="9" s="1"/>
  <c r="BK22" i="9"/>
  <c r="BL22" i="9" s="1"/>
  <c r="BK23" i="9"/>
  <c r="BL23" i="9" s="1"/>
  <c r="BL24" i="9"/>
  <c r="BK25" i="9"/>
  <c r="BL25" i="9" s="1"/>
  <c r="BK26" i="9"/>
  <c r="BL26" i="9" s="1"/>
  <c r="BK27" i="9"/>
  <c r="BL27" i="9" s="1"/>
  <c r="BK28" i="9"/>
  <c r="BL28" i="9" s="1"/>
  <c r="BK29" i="9"/>
  <c r="BL29" i="9" s="1"/>
  <c r="BK30" i="9"/>
  <c r="BL30" i="9" s="1"/>
  <c r="BK31" i="9"/>
  <c r="BL31" i="9" s="1"/>
  <c r="BK10" i="9"/>
  <c r="BL10" i="9" s="1"/>
  <c r="BL9" i="9"/>
  <c r="BJ40" i="9"/>
  <c r="BJ39" i="9"/>
  <c r="BJ38" i="9"/>
  <c r="BJ37" i="9"/>
  <c r="BJ36" i="9"/>
  <c r="BJ35" i="9"/>
  <c r="BJ34" i="9"/>
  <c r="BJ33" i="9"/>
  <c r="BJ31" i="9"/>
  <c r="BJ30" i="9"/>
  <c r="BJ29" i="9"/>
  <c r="BJ28" i="9"/>
  <c r="BJ27" i="9"/>
  <c r="BJ26" i="9"/>
  <c r="BJ25" i="9"/>
  <c r="BJ24" i="9"/>
  <c r="BJ23" i="9"/>
  <c r="BJ22" i="9"/>
  <c r="BJ21" i="9"/>
  <c r="BJ20" i="9"/>
  <c r="BJ19" i="9"/>
  <c r="BJ18" i="9"/>
  <c r="BJ17" i="9"/>
  <c r="BJ16" i="9"/>
  <c r="BJ15" i="9"/>
  <c r="BJ14" i="9"/>
  <c r="BJ13" i="9"/>
  <c r="BJ12" i="9"/>
  <c r="BJ11" i="9"/>
  <c r="BJ10" i="9"/>
  <c r="BJ9" i="9"/>
  <c r="BV40" i="9"/>
  <c r="BV39" i="9"/>
  <c r="BV38" i="9"/>
  <c r="BV37" i="9"/>
  <c r="BV36" i="9"/>
  <c r="BV35" i="9"/>
  <c r="BV34" i="9"/>
  <c r="BV33" i="9"/>
  <c r="BV31" i="9"/>
  <c r="BV30" i="9"/>
  <c r="BV29" i="9"/>
  <c r="BV28" i="9"/>
  <c r="BV27" i="9"/>
  <c r="BV26" i="9"/>
  <c r="BV25" i="9"/>
  <c r="BV24" i="9"/>
  <c r="BV23" i="9"/>
  <c r="BV22" i="9"/>
  <c r="BV21" i="9"/>
  <c r="BV20" i="9"/>
  <c r="BV19" i="9"/>
  <c r="BV18" i="9"/>
  <c r="BV17" i="9"/>
  <c r="BV16" i="9"/>
  <c r="BV15" i="9"/>
  <c r="BV14" i="9"/>
  <c r="BV13" i="9"/>
  <c r="BV12" i="9"/>
  <c r="BV11" i="9"/>
  <c r="BV10" i="9"/>
  <c r="BV9" i="9"/>
  <c r="BT40" i="9"/>
  <c r="BT39" i="9"/>
  <c r="BT38" i="9"/>
  <c r="BT37" i="9"/>
  <c r="BT36" i="9"/>
  <c r="BT35" i="9"/>
  <c r="BT34" i="9"/>
  <c r="BT33" i="9"/>
  <c r="BT31" i="9"/>
  <c r="BT30" i="9"/>
  <c r="BT29" i="9"/>
  <c r="BT28" i="9"/>
  <c r="BT27" i="9"/>
  <c r="BT26" i="9"/>
  <c r="BT25" i="9"/>
  <c r="BT24" i="9"/>
  <c r="BT23" i="9"/>
  <c r="BT22" i="9"/>
  <c r="BT21" i="9"/>
  <c r="BT20" i="9"/>
  <c r="BT19" i="9"/>
  <c r="BT18" i="9"/>
  <c r="BT17" i="9"/>
  <c r="BT16" i="9"/>
  <c r="BT15" i="9"/>
  <c r="BT14" i="9"/>
  <c r="BT13" i="9"/>
  <c r="BT12" i="9"/>
  <c r="BT11" i="9"/>
  <c r="BT10" i="9"/>
  <c r="BT9" i="9"/>
  <c r="BR40" i="9"/>
  <c r="BR39" i="9"/>
  <c r="BR38" i="9"/>
  <c r="BR37" i="9"/>
  <c r="BR36" i="9"/>
  <c r="BR35" i="9"/>
  <c r="BR34" i="9"/>
  <c r="BR33" i="9"/>
  <c r="BR31" i="9"/>
  <c r="BR30" i="9"/>
  <c r="BR29" i="9"/>
  <c r="BR28" i="9"/>
  <c r="BR27" i="9"/>
  <c r="BR26" i="9"/>
  <c r="BR25" i="9"/>
  <c r="BR24" i="9"/>
  <c r="BR23" i="9"/>
  <c r="BR22" i="9"/>
  <c r="BR21" i="9"/>
  <c r="BR20" i="9"/>
  <c r="BR19" i="9"/>
  <c r="BR18" i="9"/>
  <c r="BR17" i="9"/>
  <c r="BR16" i="9"/>
  <c r="BR15" i="9"/>
  <c r="BR14" i="9"/>
  <c r="BR13" i="9"/>
  <c r="BR12" i="9"/>
  <c r="BR11" i="9"/>
  <c r="BR10" i="9"/>
  <c r="BR9" i="9"/>
  <c r="BP40" i="9"/>
  <c r="BP39" i="9"/>
  <c r="BP38" i="9"/>
  <c r="BP37" i="9"/>
  <c r="BP36" i="9"/>
  <c r="BP35" i="9"/>
  <c r="BP34" i="9"/>
  <c r="BP33" i="9"/>
  <c r="BP31" i="9"/>
  <c r="BP30" i="9"/>
  <c r="BP29" i="9"/>
  <c r="BP28" i="9"/>
  <c r="BP27" i="9"/>
  <c r="BP26" i="9"/>
  <c r="BP25" i="9"/>
  <c r="BP24" i="9"/>
  <c r="BP23" i="9"/>
  <c r="BP22" i="9"/>
  <c r="BP21" i="9"/>
  <c r="BP20" i="9"/>
  <c r="BP19" i="9"/>
  <c r="BP18" i="9"/>
  <c r="BP17" i="9"/>
  <c r="BP16" i="9"/>
  <c r="BP15" i="9"/>
  <c r="BP14" i="9"/>
  <c r="BP13" i="9"/>
  <c r="BP12" i="9"/>
  <c r="BP11" i="9"/>
  <c r="BP10" i="9"/>
  <c r="BP9" i="9"/>
  <c r="BN40" i="9"/>
  <c r="BN39" i="9"/>
  <c r="BN38" i="9"/>
  <c r="BN37" i="9"/>
  <c r="BN36" i="9"/>
  <c r="BN35" i="9"/>
  <c r="BN34" i="9"/>
  <c r="BN33" i="9"/>
  <c r="BN31" i="9"/>
  <c r="BN30" i="9"/>
  <c r="BN29" i="9"/>
  <c r="BN28" i="9"/>
  <c r="BN27" i="9"/>
  <c r="BN26" i="9"/>
  <c r="BN25" i="9"/>
  <c r="BN24" i="9"/>
  <c r="BN23" i="9"/>
  <c r="BN22" i="9"/>
  <c r="BN21" i="9"/>
  <c r="BN20" i="9"/>
  <c r="BN19" i="9"/>
  <c r="BN18" i="9"/>
  <c r="BN17" i="9"/>
  <c r="BN16" i="9"/>
  <c r="BN15" i="9"/>
  <c r="BN14" i="9"/>
  <c r="BN13" i="9"/>
  <c r="BN12" i="9"/>
  <c r="BN11" i="9"/>
  <c r="BN10" i="9"/>
  <c r="BN9" i="9"/>
  <c r="BH9" i="9"/>
  <c r="BH40" i="9"/>
  <c r="BH39" i="9"/>
  <c r="BH38" i="9"/>
  <c r="BH37" i="9"/>
  <c r="BH36" i="9"/>
  <c r="BH35" i="9"/>
  <c r="BH34" i="9"/>
  <c r="BH33" i="9"/>
  <c r="BH31" i="9"/>
  <c r="BH30" i="9"/>
  <c r="BH29" i="9"/>
  <c r="BH28" i="9"/>
  <c r="BH27" i="9"/>
  <c r="BH26" i="9"/>
  <c r="BH25" i="9"/>
  <c r="BH24" i="9"/>
  <c r="BH23" i="9"/>
  <c r="BH22" i="9"/>
  <c r="BH21" i="9"/>
  <c r="BH20" i="9"/>
  <c r="BH19" i="9"/>
  <c r="BH18" i="9"/>
  <c r="BH17" i="9"/>
  <c r="BH16" i="9"/>
  <c r="BH15" i="9"/>
  <c r="BH14" i="9"/>
  <c r="BH13" i="9"/>
  <c r="BH12" i="9"/>
  <c r="BH11" i="9"/>
  <c r="BH10" i="9"/>
  <c r="BF40" i="9"/>
  <c r="BF39" i="9"/>
  <c r="BF38" i="9"/>
  <c r="BF37" i="9"/>
  <c r="BF36" i="9"/>
  <c r="BF35" i="9"/>
  <c r="BF34" i="9"/>
  <c r="BF33" i="9"/>
  <c r="BF31" i="9"/>
  <c r="BF30" i="9"/>
  <c r="BF29" i="9"/>
  <c r="BF28" i="9"/>
  <c r="BF27" i="9"/>
  <c r="BF26" i="9"/>
  <c r="BF25" i="9"/>
  <c r="BF24" i="9"/>
  <c r="BF23" i="9"/>
  <c r="BF22" i="9"/>
  <c r="BF21" i="9"/>
  <c r="BF20" i="9"/>
  <c r="BF19" i="9"/>
  <c r="BF18" i="9"/>
  <c r="BF17" i="9"/>
  <c r="BF16" i="9"/>
  <c r="BF15" i="9"/>
  <c r="BF14" i="9"/>
  <c r="BF13" i="9"/>
  <c r="BF12" i="9"/>
  <c r="BF11" i="9"/>
  <c r="BF10" i="9"/>
  <c r="BF9" i="9"/>
  <c r="BD40" i="9"/>
  <c r="BD39" i="9"/>
  <c r="BD38" i="9"/>
  <c r="BD37" i="9"/>
  <c r="BD36" i="9"/>
  <c r="BD35" i="9"/>
  <c r="BD34" i="9"/>
  <c r="BD33" i="9"/>
  <c r="BD31" i="9"/>
  <c r="BD30" i="9"/>
  <c r="BD29" i="9"/>
  <c r="BD28" i="9"/>
  <c r="BD27" i="9"/>
  <c r="BD26" i="9"/>
  <c r="BD25" i="9"/>
  <c r="BD24" i="9"/>
  <c r="BD23" i="9"/>
  <c r="BD22" i="9"/>
  <c r="BD21" i="9"/>
  <c r="BD20" i="9"/>
  <c r="BD19" i="9"/>
  <c r="BD18" i="9"/>
  <c r="BD17" i="9"/>
  <c r="BD16" i="9"/>
  <c r="BD15" i="9"/>
  <c r="BD14" i="9"/>
  <c r="BD13" i="9"/>
  <c r="BD12" i="9"/>
  <c r="BD11" i="9"/>
  <c r="BD10" i="9"/>
  <c r="BD9" i="9"/>
  <c r="BB40" i="9"/>
  <c r="BB39" i="9"/>
  <c r="BB38" i="9"/>
  <c r="BB37" i="9"/>
  <c r="BB36" i="9"/>
  <c r="BB35" i="9"/>
  <c r="BB34" i="9"/>
  <c r="BB33" i="9"/>
  <c r="BB31" i="9"/>
  <c r="BB30" i="9"/>
  <c r="BB29" i="9"/>
  <c r="BB28" i="9"/>
  <c r="BB27" i="9"/>
  <c r="BB26" i="9"/>
  <c r="BB25" i="9"/>
  <c r="BB24" i="9"/>
  <c r="BB23" i="9"/>
  <c r="BB22" i="9"/>
  <c r="BB21" i="9"/>
  <c r="BB20" i="9"/>
  <c r="BB19" i="9"/>
  <c r="BB18" i="9"/>
  <c r="BB17" i="9"/>
  <c r="BB16" i="9"/>
  <c r="BB15" i="9"/>
  <c r="BB14" i="9"/>
  <c r="BB13" i="9"/>
  <c r="BB12" i="9"/>
  <c r="BB11" i="9"/>
  <c r="BB10" i="9"/>
  <c r="BB9" i="9"/>
  <c r="AZ40" i="9"/>
  <c r="AZ39" i="9"/>
  <c r="AZ38" i="9"/>
  <c r="AZ37" i="9"/>
  <c r="AZ36" i="9"/>
  <c r="AZ35" i="9"/>
  <c r="AZ34" i="9"/>
  <c r="AZ33" i="9"/>
  <c r="AZ31" i="9"/>
  <c r="AZ30" i="9"/>
  <c r="AZ29" i="9"/>
  <c r="AZ28" i="9"/>
  <c r="AZ27" i="9"/>
  <c r="AZ26" i="9"/>
  <c r="AZ25" i="9"/>
  <c r="AZ24" i="9"/>
  <c r="AZ23" i="9"/>
  <c r="AZ22" i="9"/>
  <c r="AZ21" i="9"/>
  <c r="AZ20" i="9"/>
  <c r="AZ19" i="9"/>
  <c r="AZ18" i="9"/>
  <c r="AZ17" i="9"/>
  <c r="AZ16" i="9"/>
  <c r="AZ15" i="9"/>
  <c r="AZ14" i="9"/>
  <c r="AZ13" i="9"/>
  <c r="AZ12" i="9"/>
  <c r="AZ11" i="9"/>
  <c r="AZ10" i="9"/>
  <c r="AZ9" i="9"/>
  <c r="AX40" i="9"/>
  <c r="AX39" i="9"/>
  <c r="AX38" i="9"/>
  <c r="AX37" i="9"/>
  <c r="AX36" i="9"/>
  <c r="AX35" i="9"/>
  <c r="AX34" i="9"/>
  <c r="AX33" i="9"/>
  <c r="AX31" i="9"/>
  <c r="AX30" i="9"/>
  <c r="AX29" i="9"/>
  <c r="AX28" i="9"/>
  <c r="AX27" i="9"/>
  <c r="AX26" i="9"/>
  <c r="AX25" i="9"/>
  <c r="AX24" i="9"/>
  <c r="AX23" i="9"/>
  <c r="AX22" i="9"/>
  <c r="AX21" i="9"/>
  <c r="AX20" i="9"/>
  <c r="AX19" i="9"/>
  <c r="AX18" i="9"/>
  <c r="AX17" i="9"/>
  <c r="AX16" i="9"/>
  <c r="AX15" i="9"/>
  <c r="AX14" i="9"/>
  <c r="AX13" i="9"/>
  <c r="AX12" i="9"/>
  <c r="AX11" i="9"/>
  <c r="AX10" i="9"/>
  <c r="AX9" i="9"/>
  <c r="AV40" i="9"/>
  <c r="AV39" i="9"/>
  <c r="AV38" i="9"/>
  <c r="AV37" i="9"/>
  <c r="AV36" i="9"/>
  <c r="AV35" i="9"/>
  <c r="AV34" i="9"/>
  <c r="AV33" i="9"/>
  <c r="AV31" i="9"/>
  <c r="AV30" i="9"/>
  <c r="AV29" i="9"/>
  <c r="AV28" i="9"/>
  <c r="AV27" i="9"/>
  <c r="AV26" i="9"/>
  <c r="AV25" i="9"/>
  <c r="AV24" i="9"/>
  <c r="AV23" i="9"/>
  <c r="AV22" i="9"/>
  <c r="AV21" i="9"/>
  <c r="AV20" i="9"/>
  <c r="AV19" i="9"/>
  <c r="AV18" i="9"/>
  <c r="AV17" i="9"/>
  <c r="AV16" i="9"/>
  <c r="AV15" i="9"/>
  <c r="AV14" i="9"/>
  <c r="AV13" i="9"/>
  <c r="AV12" i="9"/>
  <c r="AV11" i="9"/>
  <c r="AV10" i="9"/>
  <c r="AV9" i="9"/>
  <c r="AT40" i="9"/>
  <c r="AT39" i="9"/>
  <c r="AT38" i="9"/>
  <c r="AT37" i="9"/>
  <c r="AT36" i="9"/>
  <c r="AT35" i="9"/>
  <c r="AT34" i="9"/>
  <c r="AT33" i="9"/>
  <c r="AT31" i="9"/>
  <c r="AT30" i="9"/>
  <c r="AT29" i="9"/>
  <c r="AT28" i="9"/>
  <c r="AT27" i="9"/>
  <c r="AT26" i="9"/>
  <c r="AT25" i="9"/>
  <c r="AT24" i="9"/>
  <c r="AT23" i="9"/>
  <c r="AT22" i="9"/>
  <c r="AT21" i="9"/>
  <c r="AT20" i="9"/>
  <c r="AT19" i="9"/>
  <c r="AT18" i="9"/>
  <c r="AT17" i="9"/>
  <c r="AT16" i="9"/>
  <c r="AT15" i="9"/>
  <c r="AT14" i="9"/>
  <c r="AT13" i="9"/>
  <c r="AT12" i="9"/>
  <c r="AT11" i="9"/>
  <c r="AT10" i="9"/>
  <c r="AT9" i="9"/>
  <c r="AR40" i="9"/>
  <c r="AR39" i="9"/>
  <c r="AR38" i="9"/>
  <c r="AR37" i="9"/>
  <c r="AR36" i="9"/>
  <c r="AR35" i="9"/>
  <c r="AR34" i="9"/>
  <c r="AR33" i="9"/>
  <c r="AR31" i="9"/>
  <c r="AR30" i="9"/>
  <c r="AR29" i="9"/>
  <c r="AR28" i="9"/>
  <c r="AR27" i="9"/>
  <c r="AR26" i="9"/>
  <c r="AR25" i="9"/>
  <c r="AR24" i="9"/>
  <c r="AR23" i="9"/>
  <c r="AR22" i="9"/>
  <c r="AR21" i="9"/>
  <c r="AR20" i="9"/>
  <c r="AR19" i="9"/>
  <c r="AR18" i="9"/>
  <c r="AR17" i="9"/>
  <c r="AR16" i="9"/>
  <c r="AR15" i="9"/>
  <c r="AR14" i="9"/>
  <c r="AR13" i="9"/>
  <c r="AR12" i="9"/>
  <c r="AR11" i="9"/>
  <c r="AR10" i="9"/>
  <c r="AR9" i="9"/>
  <c r="AP40" i="9"/>
  <c r="AP39" i="9"/>
  <c r="AP38" i="9"/>
  <c r="AP37" i="9"/>
  <c r="AP36" i="9"/>
  <c r="AP35" i="9"/>
  <c r="AP34" i="9"/>
  <c r="AP33" i="9"/>
  <c r="AP31" i="9"/>
  <c r="AP30" i="9"/>
  <c r="AP29" i="9"/>
  <c r="AP28" i="9"/>
  <c r="AP27" i="9"/>
  <c r="AP26" i="9"/>
  <c r="AP25" i="9"/>
  <c r="AP24" i="9"/>
  <c r="AP23" i="9"/>
  <c r="AP22" i="9"/>
  <c r="AP21" i="9"/>
  <c r="AP20" i="9"/>
  <c r="AP19" i="9"/>
  <c r="AP18" i="9"/>
  <c r="AP17" i="9"/>
  <c r="AP16" i="9"/>
  <c r="AP15" i="9"/>
  <c r="AP14" i="9"/>
  <c r="AP13" i="9"/>
  <c r="AP12" i="9"/>
  <c r="AP11" i="9"/>
  <c r="AP10" i="9"/>
  <c r="AP9" i="9"/>
  <c r="AN40" i="9"/>
  <c r="AN39" i="9"/>
  <c r="AN38" i="9"/>
  <c r="AN37" i="9"/>
  <c r="AN36" i="9"/>
  <c r="AN35" i="9"/>
  <c r="AN34" i="9"/>
  <c r="AN33" i="9"/>
  <c r="AN31" i="9"/>
  <c r="AN30" i="9"/>
  <c r="AN29" i="9"/>
  <c r="AN28" i="9"/>
  <c r="AN27" i="9"/>
  <c r="AN26" i="9"/>
  <c r="AN25" i="9"/>
  <c r="AN24" i="9"/>
  <c r="AN23" i="9"/>
  <c r="AN22" i="9"/>
  <c r="AN21" i="9"/>
  <c r="AN20" i="9"/>
  <c r="AN19" i="9"/>
  <c r="AN18" i="9"/>
  <c r="AN17" i="9"/>
  <c r="AN16" i="9"/>
  <c r="AN15" i="9"/>
  <c r="AN14" i="9"/>
  <c r="AN13" i="9"/>
  <c r="AN12" i="9"/>
  <c r="AN11" i="9"/>
  <c r="AN10" i="9"/>
  <c r="AN9" i="9"/>
  <c r="AL40" i="9"/>
  <c r="AL39" i="9"/>
  <c r="AL38" i="9"/>
  <c r="AL37" i="9"/>
  <c r="AL36" i="9"/>
  <c r="AL35" i="9"/>
  <c r="AL34" i="9"/>
  <c r="AL33" i="9"/>
  <c r="AL31" i="9"/>
  <c r="AL30" i="9"/>
  <c r="AL29" i="9"/>
  <c r="AL28" i="9"/>
  <c r="AL27" i="9"/>
  <c r="AL26" i="9"/>
  <c r="AL25" i="9"/>
  <c r="AL24" i="9"/>
  <c r="AL23" i="9"/>
  <c r="AL22" i="9"/>
  <c r="AL21" i="9"/>
  <c r="AL20" i="9"/>
  <c r="AL19" i="9"/>
  <c r="AL18" i="9"/>
  <c r="AL17" i="9"/>
  <c r="AL16" i="9"/>
  <c r="AL15" i="9"/>
  <c r="AL14" i="9"/>
  <c r="AL13" i="9"/>
  <c r="AL12" i="9"/>
  <c r="AL11" i="9"/>
  <c r="AL10" i="9"/>
  <c r="AL9" i="9"/>
  <c r="AJ40" i="9"/>
  <c r="AJ39" i="9"/>
  <c r="AJ38" i="9"/>
  <c r="AJ37" i="9"/>
  <c r="AJ36" i="9"/>
  <c r="AJ35" i="9"/>
  <c r="AJ34" i="9"/>
  <c r="AJ33" i="9"/>
  <c r="AJ31" i="9"/>
  <c r="AJ30" i="9"/>
  <c r="AJ29" i="9"/>
  <c r="AJ28" i="9"/>
  <c r="AJ27" i="9"/>
  <c r="AJ26" i="9"/>
  <c r="AJ25" i="9"/>
  <c r="AJ24" i="9"/>
  <c r="AJ23" i="9"/>
  <c r="AJ22" i="9"/>
  <c r="AJ21" i="9"/>
  <c r="AJ20" i="9"/>
  <c r="AJ19" i="9"/>
  <c r="AJ18" i="9"/>
  <c r="AJ17" i="9"/>
  <c r="AJ16" i="9"/>
  <c r="AJ15" i="9"/>
  <c r="AJ14" i="9"/>
  <c r="AJ13" i="9"/>
  <c r="AJ12" i="9"/>
  <c r="AJ11" i="9"/>
  <c r="AJ10" i="9"/>
  <c r="AJ9" i="9"/>
  <c r="AH40" i="9"/>
  <c r="AH39" i="9"/>
  <c r="AH38" i="9"/>
  <c r="AH37" i="9"/>
  <c r="AH36" i="9"/>
  <c r="AH35" i="9"/>
  <c r="AH34" i="9"/>
  <c r="AH33" i="9"/>
  <c r="AH31" i="9"/>
  <c r="AH30" i="9"/>
  <c r="AH29" i="9"/>
  <c r="AH28" i="9"/>
  <c r="AH27" i="9"/>
  <c r="AH26" i="9"/>
  <c r="AH25" i="9"/>
  <c r="AH24" i="9"/>
  <c r="AH23" i="9"/>
  <c r="AH22" i="9"/>
  <c r="AH21" i="9"/>
  <c r="AH20" i="9"/>
  <c r="AH19" i="9"/>
  <c r="AH18" i="9"/>
  <c r="AH17" i="9"/>
  <c r="AH16" i="9"/>
  <c r="AH15" i="9"/>
  <c r="AH14" i="9"/>
  <c r="AH13" i="9"/>
  <c r="AH12" i="9"/>
  <c r="AH11" i="9"/>
  <c r="AH10" i="9"/>
  <c r="AH9" i="9"/>
  <c r="AF40" i="9"/>
  <c r="AF39" i="9"/>
  <c r="AF38" i="9"/>
  <c r="AF37" i="9"/>
  <c r="AF36" i="9"/>
  <c r="AF35" i="9"/>
  <c r="AF34" i="9"/>
  <c r="AF33" i="9"/>
  <c r="AF31" i="9"/>
  <c r="AF30" i="9"/>
  <c r="AF29" i="9"/>
  <c r="AF28" i="9"/>
  <c r="AF27" i="9"/>
  <c r="AF26" i="9"/>
  <c r="AF25" i="9"/>
  <c r="AF24" i="9"/>
  <c r="AF23" i="9"/>
  <c r="AF22" i="9"/>
  <c r="AF21" i="9"/>
  <c r="AF20" i="9"/>
  <c r="AF19" i="9"/>
  <c r="AF18" i="9"/>
  <c r="AF17" i="9"/>
  <c r="AF16" i="9"/>
  <c r="AF15" i="9"/>
  <c r="AF14" i="9"/>
  <c r="AF13" i="9"/>
  <c r="AF12" i="9"/>
  <c r="AF11" i="9"/>
  <c r="AF10" i="9"/>
  <c r="AF9" i="9"/>
  <c r="AD40" i="9"/>
  <c r="AD39" i="9"/>
  <c r="AD38" i="9"/>
  <c r="AD37" i="9"/>
  <c r="AD36" i="9"/>
  <c r="AD35" i="9"/>
  <c r="AD34" i="9"/>
  <c r="AD33" i="9"/>
  <c r="AD31" i="9"/>
  <c r="AD30" i="9"/>
  <c r="AD29" i="9"/>
  <c r="AD28" i="9"/>
  <c r="AD27" i="9"/>
  <c r="AD26" i="9"/>
  <c r="AD25" i="9"/>
  <c r="AD24" i="9"/>
  <c r="AD23" i="9"/>
  <c r="AD22" i="9"/>
  <c r="AD21" i="9"/>
  <c r="AD20" i="9"/>
  <c r="AD19" i="9"/>
  <c r="AD18" i="9"/>
  <c r="AD17" i="9"/>
  <c r="AD16" i="9"/>
  <c r="AD15" i="9"/>
  <c r="AD14" i="9"/>
  <c r="AD13" i="9"/>
  <c r="AD12" i="9"/>
  <c r="AD11" i="9"/>
  <c r="AD10" i="9"/>
  <c r="AD9" i="9"/>
  <c r="AB40" i="9"/>
  <c r="AB39" i="9"/>
  <c r="AB38" i="9"/>
  <c r="AB37" i="9"/>
  <c r="AB36" i="9"/>
  <c r="AB35" i="9"/>
  <c r="AB34" i="9"/>
  <c r="AB33" i="9"/>
  <c r="AB31" i="9"/>
  <c r="AB30" i="9"/>
  <c r="AB29" i="9"/>
  <c r="AB28" i="9"/>
  <c r="AB27" i="9"/>
  <c r="AB26" i="9"/>
  <c r="AB25" i="9"/>
  <c r="AB24" i="9"/>
  <c r="AB23" i="9"/>
  <c r="AB22" i="9"/>
  <c r="AB21" i="9"/>
  <c r="AB20" i="9"/>
  <c r="AB19" i="9"/>
  <c r="AB18" i="9"/>
  <c r="AB17" i="9"/>
  <c r="AB16" i="9"/>
  <c r="AB15" i="9"/>
  <c r="AB14" i="9"/>
  <c r="AB13" i="9"/>
  <c r="AB12" i="9"/>
  <c r="AB11" i="9"/>
  <c r="AB10" i="9"/>
  <c r="AB9" i="9"/>
  <c r="R34" i="9"/>
  <c r="R35" i="9"/>
  <c r="R36" i="9"/>
  <c r="R37" i="9"/>
  <c r="R38" i="9"/>
  <c r="R39" i="9"/>
  <c r="R40" i="9"/>
  <c r="R33" i="9"/>
  <c r="R10" i="9"/>
  <c r="R11" i="9"/>
  <c r="R12" i="9"/>
  <c r="R13" i="9"/>
  <c r="R14" i="9"/>
  <c r="R15" i="9"/>
  <c r="R16" i="9"/>
  <c r="R17" i="9"/>
  <c r="R18" i="9"/>
  <c r="R19" i="9"/>
  <c r="R20" i="9"/>
  <c r="R21" i="9"/>
  <c r="R22" i="9"/>
  <c r="R23" i="9"/>
  <c r="R24" i="9"/>
  <c r="R25" i="9"/>
  <c r="R26" i="9"/>
  <c r="R27" i="9"/>
  <c r="R28" i="9"/>
  <c r="R29" i="9"/>
  <c r="R30" i="9"/>
  <c r="R31" i="9"/>
  <c r="N34" i="9"/>
  <c r="N35" i="9"/>
  <c r="N36" i="9"/>
  <c r="N37" i="9"/>
  <c r="N38" i="9"/>
  <c r="N39" i="9"/>
  <c r="N40" i="9"/>
  <c r="N33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9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3" i="9"/>
  <c r="L34" i="9"/>
  <c r="L35" i="9"/>
  <c r="L36" i="9"/>
  <c r="L37" i="9"/>
  <c r="L38" i="9"/>
  <c r="L39" i="9"/>
  <c r="L40" i="9"/>
  <c r="J33" i="9"/>
  <c r="J34" i="9"/>
  <c r="J35" i="9"/>
  <c r="J36" i="9"/>
  <c r="J37" i="9"/>
  <c r="J38" i="9"/>
  <c r="J39" i="9"/>
  <c r="J40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9" i="9"/>
  <c r="H34" i="9"/>
  <c r="H35" i="9"/>
  <c r="H36" i="9"/>
  <c r="H37" i="9"/>
  <c r="H38" i="9"/>
  <c r="H39" i="9"/>
  <c r="H40" i="9"/>
  <c r="H33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10" i="9"/>
  <c r="H11" i="9"/>
  <c r="H12" i="9"/>
  <c r="H13" i="9"/>
  <c r="H14" i="9"/>
  <c r="H15" i="9"/>
  <c r="H16" i="9"/>
  <c r="H9" i="9"/>
  <c r="P9" i="9"/>
  <c r="Z10" i="9"/>
  <c r="Z11" i="9"/>
  <c r="Z12" i="9"/>
  <c r="Z13" i="9"/>
  <c r="Z14" i="9"/>
  <c r="Z15" i="9"/>
  <c r="Z16" i="9"/>
  <c r="Z17" i="9"/>
  <c r="Z18" i="9"/>
  <c r="Z19" i="9"/>
  <c r="Z20" i="9"/>
  <c r="Z21" i="9"/>
  <c r="Z22" i="9"/>
  <c r="Z23" i="9"/>
  <c r="Z24" i="9"/>
  <c r="Z25" i="9"/>
  <c r="Z26" i="9"/>
  <c r="Z27" i="9"/>
  <c r="Z28" i="9"/>
  <c r="Z29" i="9"/>
  <c r="Z30" i="9"/>
  <c r="Z31" i="9"/>
  <c r="Z33" i="9"/>
  <c r="Z34" i="9"/>
  <c r="Z35" i="9"/>
  <c r="Z36" i="9"/>
  <c r="Z37" i="9"/>
  <c r="Z38" i="9"/>
  <c r="Z39" i="9"/>
  <c r="Z40" i="9"/>
  <c r="O10" i="9"/>
  <c r="P10" i="9" s="1"/>
  <c r="O11" i="9"/>
  <c r="P11" i="9" s="1"/>
  <c r="O12" i="9"/>
  <c r="P12" i="9" s="1"/>
  <c r="O13" i="9"/>
  <c r="P13" i="9" s="1"/>
  <c r="O14" i="9"/>
  <c r="P14" i="9" s="1"/>
  <c r="O15" i="9"/>
  <c r="P15" i="9" s="1"/>
  <c r="O16" i="9"/>
  <c r="P16" i="9" s="1"/>
  <c r="O17" i="9"/>
  <c r="P17" i="9" s="1"/>
  <c r="O18" i="9"/>
  <c r="P18" i="9" s="1"/>
  <c r="O19" i="9"/>
  <c r="P19" i="9" s="1"/>
  <c r="O20" i="9"/>
  <c r="P20" i="9" s="1"/>
  <c r="O21" i="9"/>
  <c r="P21" i="9" s="1"/>
  <c r="O22" i="9"/>
  <c r="P22" i="9" s="1"/>
  <c r="O23" i="9"/>
  <c r="P23" i="9" s="1"/>
  <c r="O24" i="9"/>
  <c r="P24" i="9" s="1"/>
  <c r="O25" i="9"/>
  <c r="P25" i="9" s="1"/>
  <c r="O26" i="9"/>
  <c r="P26" i="9" s="1"/>
  <c r="O27" i="9"/>
  <c r="P27" i="9" s="1"/>
  <c r="O28" i="9"/>
  <c r="P28" i="9" s="1"/>
  <c r="O29" i="9"/>
  <c r="P29" i="9" s="1"/>
  <c r="O30" i="9"/>
  <c r="P30" i="9" s="1"/>
  <c r="O31" i="9"/>
  <c r="P31" i="9" s="1"/>
  <c r="O33" i="9"/>
  <c r="P33" i="9" s="1"/>
  <c r="O34" i="9"/>
  <c r="P34" i="9" s="1"/>
  <c r="O35" i="9"/>
  <c r="P35" i="9" s="1"/>
  <c r="O36" i="9"/>
  <c r="P36" i="9" s="1"/>
  <c r="O37" i="9"/>
  <c r="P37" i="9" s="1"/>
  <c r="O38" i="9"/>
  <c r="P38" i="9" s="1"/>
  <c r="O39" i="9"/>
  <c r="P39" i="9" s="1"/>
  <c r="O40" i="9"/>
  <c r="P40" i="9" s="1"/>
  <c r="D9" i="9"/>
  <c r="D10" i="9"/>
  <c r="D11" i="9"/>
  <c r="D12" i="9"/>
  <c r="D13" i="9"/>
  <c r="D14" i="9"/>
  <c r="D15" i="9"/>
  <c r="D16" i="9"/>
  <c r="D17" i="9"/>
  <c r="D18" i="9"/>
  <c r="D20" i="9"/>
  <c r="D21" i="9"/>
  <c r="D22" i="9"/>
  <c r="D23" i="9"/>
  <c r="D24" i="9"/>
  <c r="D25" i="9"/>
  <c r="D26" i="9"/>
  <c r="D27" i="9"/>
  <c r="D28" i="9"/>
  <c r="D29" i="9"/>
  <c r="D30" i="9"/>
  <c r="D31" i="9"/>
  <c r="D36" i="9"/>
  <c r="D37" i="9"/>
  <c r="D38" i="9"/>
  <c r="D39" i="9"/>
  <c r="D40" i="9"/>
  <c r="D33" i="9"/>
</calcChain>
</file>

<file path=xl/sharedStrings.xml><?xml version="1.0" encoding="utf-8"?>
<sst xmlns="http://schemas.openxmlformats.org/spreadsheetml/2006/main" count="234" uniqueCount="150">
  <si>
    <t>Sample number</t>
  </si>
  <si>
    <t>Stratigraphic depth (m)</t>
  </si>
  <si>
    <t>FUNGI</t>
  </si>
  <si>
    <t>POLLEN</t>
  </si>
  <si>
    <t xml:space="preserve">MONOCOLPATE </t>
  </si>
  <si>
    <t>BISACCATE</t>
  </si>
  <si>
    <t xml:space="preserve">TAENIATE </t>
  </si>
  <si>
    <t>MONOSACCATE</t>
  </si>
  <si>
    <t xml:space="preserve">NON-TAENIATE </t>
  </si>
  <si>
    <t>SPORES</t>
  </si>
  <si>
    <t>MONOLETE</t>
  </si>
  <si>
    <t>LAEVIGATE</t>
  </si>
  <si>
    <t>ZONATE</t>
  </si>
  <si>
    <t>TRILETE</t>
  </si>
  <si>
    <t xml:space="preserve">VERRUCATE </t>
  </si>
  <si>
    <t>GRANULATE</t>
  </si>
  <si>
    <t>CINGULATE</t>
  </si>
  <si>
    <t xml:space="preserve">COARSE BACULATE </t>
  </si>
  <si>
    <t xml:space="preserve">OTHER ZONATE </t>
  </si>
  <si>
    <t>OTHER AZONATE</t>
  </si>
  <si>
    <t>AZONATE</t>
  </si>
  <si>
    <t>NON-PLANT PALYNOMORPHS</t>
  </si>
  <si>
    <t>OTHER ECHINATE</t>
  </si>
  <si>
    <t xml:space="preserve">ZONATE TOTAL </t>
  </si>
  <si>
    <t>AZONATE TOTAL</t>
  </si>
  <si>
    <t>TAENIATE TOTAL</t>
  </si>
  <si>
    <t>NON-TAENIATE TOTAL</t>
  </si>
  <si>
    <t>TOTAL</t>
  </si>
  <si>
    <t xml:space="preserve">POLYPLICATE/COSTATE  </t>
  </si>
  <si>
    <t>Fine SST</t>
  </si>
  <si>
    <t>Siltstone</t>
  </si>
  <si>
    <t>Siltstone/fine SST</t>
  </si>
  <si>
    <t>Carbonaceous siltstone</t>
  </si>
  <si>
    <t>Height from top of Bulli Coal seam (m)</t>
  </si>
  <si>
    <t>Spore-pollen zone</t>
  </si>
  <si>
    <t>P. samoilovichii</t>
  </si>
  <si>
    <t>L. pellucidus</t>
  </si>
  <si>
    <t>P. microcorpus</t>
  </si>
  <si>
    <t>P. crenulata</t>
  </si>
  <si>
    <t>D. parvithola</t>
  </si>
  <si>
    <t>Lithofacies</t>
  </si>
  <si>
    <r>
      <rPr>
        <i/>
        <sz val="11"/>
        <rFont val="Calibri"/>
        <family val="2"/>
        <scheme val="minor"/>
      </rPr>
      <t xml:space="preserve">Vitreisporites </t>
    </r>
    <r>
      <rPr>
        <sz val="11"/>
        <rFont val="Calibri"/>
        <family val="2"/>
        <scheme val="minor"/>
      </rPr>
      <t>spp.</t>
    </r>
  </si>
  <si>
    <r>
      <rPr>
        <i/>
        <sz val="11"/>
        <rFont val="Calibri"/>
        <family val="2"/>
        <scheme val="minor"/>
      </rPr>
      <t>Thymospora</t>
    </r>
    <r>
      <rPr>
        <sz val="11"/>
        <rFont val="Calibri"/>
        <family val="2"/>
        <scheme val="minor"/>
      </rPr>
      <t xml:space="preserve"> spp.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imatulasporites</t>
    </r>
    <r>
      <rPr>
        <sz val="11"/>
        <rFont val="Calibri"/>
        <family val="2"/>
        <scheme val="minor"/>
      </rPr>
      <t xml:space="preserve"> spp.</t>
    </r>
  </si>
  <si>
    <t>S029763</t>
  </si>
  <si>
    <t>S029762</t>
  </si>
  <si>
    <t>S029761</t>
  </si>
  <si>
    <t>S029760</t>
  </si>
  <si>
    <t>S029759</t>
  </si>
  <si>
    <t>S029758</t>
  </si>
  <si>
    <t>S029757</t>
  </si>
  <si>
    <t>S029756</t>
  </si>
  <si>
    <t>S029755</t>
  </si>
  <si>
    <t>S029754</t>
  </si>
  <si>
    <t>S029753</t>
  </si>
  <si>
    <t>S029752</t>
  </si>
  <si>
    <t>S029751</t>
  </si>
  <si>
    <t>S029750</t>
  </si>
  <si>
    <t>S029749</t>
  </si>
  <si>
    <t>S029748</t>
  </si>
  <si>
    <t>S029747</t>
  </si>
  <si>
    <t>S029746</t>
  </si>
  <si>
    <t>S029745</t>
  </si>
  <si>
    <t>S029744</t>
  </si>
  <si>
    <t>S029743</t>
  </si>
  <si>
    <t>S029742</t>
  </si>
  <si>
    <t>S029741</t>
  </si>
  <si>
    <t>S029740</t>
  </si>
  <si>
    <t>S029739</t>
  </si>
  <si>
    <t>S029738</t>
  </si>
  <si>
    <t>S029737</t>
  </si>
  <si>
    <t>S029736</t>
  </si>
  <si>
    <t>S029735</t>
  </si>
  <si>
    <t>S029734</t>
  </si>
  <si>
    <t>S029733</t>
  </si>
  <si>
    <t>OTHER NON-TAENIATE</t>
  </si>
  <si>
    <r>
      <t xml:space="preserve">ZONATE </t>
    </r>
    <r>
      <rPr>
        <i/>
        <sz val="11"/>
        <rFont val="Calibri"/>
        <family val="2"/>
        <scheme val="minor"/>
      </rPr>
      <t xml:space="preserve">(Aratrisporites </t>
    </r>
    <r>
      <rPr>
        <sz val="11"/>
        <rFont val="Calibri"/>
        <family val="2"/>
        <scheme val="minor"/>
      </rPr>
      <t>spp.)</t>
    </r>
  </si>
  <si>
    <t>OTHER MONOLETE</t>
  </si>
  <si>
    <t>NON-TAENIATE</t>
  </si>
  <si>
    <t>TAENIATE</t>
  </si>
  <si>
    <t>776.4*</t>
  </si>
  <si>
    <t>756.95*</t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rocessed sample mass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; in grams)</t>
    </r>
  </si>
  <si>
    <t xml:space="preserve"> -</t>
  </si>
  <si>
    <r>
      <t>*</t>
    </r>
    <r>
      <rPr>
        <sz val="11"/>
        <rFont val="Calibri"/>
        <family val="2"/>
        <scheme val="minor"/>
      </rPr>
      <t>Samples with inadequate palynomorphs for full counts</t>
    </r>
  </si>
  <si>
    <t>Top of Bulli Coal</t>
  </si>
  <si>
    <t>OTHER NON-GLOSSOPTERID</t>
  </si>
  <si>
    <t>GLOSSOPTERID-TYPE</t>
  </si>
  <si>
    <t>NON-GLOSSOPTERID-TYPE TOTAL</t>
  </si>
  <si>
    <t>Early post-EPE</t>
  </si>
  <si>
    <t>Pre-EPE</t>
  </si>
  <si>
    <t>Late post-EPE</t>
  </si>
  <si>
    <t>ALGAE + ACRITARCH TOTAL (a)</t>
  </si>
  <si>
    <r>
      <t>MONOCOLP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ZON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AZO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VERRUC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AEVIG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GRAN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ECHI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ING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imatulasporites</t>
    </r>
    <r>
      <rPr>
        <sz val="11"/>
        <rFont val="Calibri"/>
        <family val="2"/>
        <scheme val="minor"/>
      </rPr>
      <t xml:space="preserve"> 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OARSE BAC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MONOLE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ONATE  (</t>
    </r>
    <r>
      <rPr>
        <i/>
        <sz val="11"/>
        <rFont val="Calibri"/>
        <family val="2"/>
        <scheme val="minor"/>
      </rPr>
      <t>Aratrisporites</t>
    </r>
    <r>
      <rPr>
        <sz val="11"/>
        <rFont val="Calibri"/>
        <family val="2"/>
        <scheme val="minor"/>
      </rPr>
      <t xml:space="preserve"> spp.; 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Thymospora</t>
    </r>
    <r>
      <rPr>
        <sz val="11"/>
        <rFont val="Calibri"/>
        <family val="2"/>
        <scheme val="minor"/>
      </rPr>
      <t xml:space="preserve"> 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AENI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GLOSSOPTERID-TYP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GLOSSOPTERID-TYP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NON-GLOSSOPTERID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TAENI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NON-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Vitreisporites </t>
    </r>
    <r>
      <rPr>
        <sz val="11"/>
        <rFont val="Calibri"/>
        <family val="2"/>
        <scheme val="minor"/>
      </rPr>
      <t>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OLYPLICATE/COST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ZO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ON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FUNGI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PLANT PALYNOMORPHS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NON-PLANT PALYNOMORPHS TOTAL</t>
  </si>
  <si>
    <t>Ecological phase</t>
  </si>
  <si>
    <r>
      <rPr>
        <i/>
        <sz val="11"/>
        <rFont val="Calibri"/>
        <family val="2"/>
        <scheme val="minor"/>
      </rPr>
      <t>Microbaculispora</t>
    </r>
    <r>
      <rPr>
        <sz val="11"/>
        <rFont val="Calibri"/>
        <family val="2"/>
        <scheme val="minor"/>
      </rPr>
      <t xml:space="preserve"> 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Microbaculispora</t>
    </r>
    <r>
      <rPr>
        <sz val="11"/>
        <rFont val="Calibri"/>
        <family val="2"/>
        <scheme val="minor"/>
      </rPr>
      <t xml:space="preserve"> spp.</t>
    </r>
  </si>
  <si>
    <r>
      <t>PALYNOMORPH CONCENTRATION (C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) </t>
    </r>
  </si>
  <si>
    <r>
      <t>ALGAL + ACRITARCH CONCENTRATION (C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) </t>
    </r>
  </si>
  <si>
    <r>
      <rPr>
        <i/>
        <sz val="11"/>
        <rFont val="Calibri"/>
        <family val="2"/>
        <scheme val="minor"/>
      </rPr>
      <t xml:space="preserve">Brevitriletes bulliensis </t>
    </r>
    <r>
      <rPr>
        <sz val="11"/>
        <rFont val="Calibri"/>
        <family val="2"/>
        <scheme val="minor"/>
      </rPr>
      <t>(Helby 1970</t>
    </r>
    <r>
      <rPr>
        <vertAlign val="superscript"/>
        <sz val="11"/>
        <rFont val="Calibri"/>
        <family val="2"/>
        <scheme val="minor"/>
      </rPr>
      <t xml:space="preserve"> 27</t>
    </r>
    <r>
      <rPr>
        <sz val="11"/>
        <rFont val="Calibri"/>
        <family val="2"/>
        <scheme val="minor"/>
      </rPr>
      <t xml:space="preserve"> ex de Jersey 1979</t>
    </r>
    <r>
      <rPr>
        <vertAlign val="superscript"/>
        <sz val="11"/>
        <rFont val="Calibri"/>
        <family val="2"/>
        <scheme val="minor"/>
      </rPr>
      <t xml:space="preserve"> 28</t>
    </r>
    <r>
      <rPr>
        <sz val="11"/>
        <rFont val="Calibri"/>
        <family val="2"/>
        <scheme val="minor"/>
      </rPr>
      <t>) Raine &amp; de Jersey 1990</t>
    </r>
    <r>
      <rPr>
        <vertAlign val="superscript"/>
        <sz val="11"/>
        <rFont val="Calibri"/>
        <family val="2"/>
        <scheme val="minor"/>
      </rPr>
      <t xml:space="preserve"> 29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 xml:space="preserve">Brevitriletes bulliensis </t>
    </r>
    <r>
      <rPr>
        <sz val="11"/>
        <rFont val="Calibri"/>
        <family val="2"/>
        <scheme val="minor"/>
      </rPr>
      <t>(Helby 1970</t>
    </r>
    <r>
      <rPr>
        <vertAlign val="superscript"/>
        <sz val="11"/>
        <rFont val="Calibri"/>
        <family val="2"/>
        <scheme val="minor"/>
      </rPr>
      <t xml:space="preserve"> 27</t>
    </r>
    <r>
      <rPr>
        <sz val="11"/>
        <rFont val="Calibri"/>
        <family val="2"/>
        <scheme val="minor"/>
      </rPr>
      <t xml:space="preserve"> ex de Jersey 1979</t>
    </r>
    <r>
      <rPr>
        <vertAlign val="superscript"/>
        <sz val="11"/>
        <rFont val="Calibri"/>
        <family val="2"/>
        <scheme val="minor"/>
      </rPr>
      <t xml:space="preserve"> 28</t>
    </r>
    <r>
      <rPr>
        <sz val="11"/>
        <rFont val="Calibri"/>
        <family val="2"/>
        <scheme val="minor"/>
      </rPr>
      <t>) Raine &amp; de Jersey 1990</t>
    </r>
    <r>
      <rPr>
        <vertAlign val="superscript"/>
        <sz val="11"/>
        <rFont val="Calibri"/>
        <family val="2"/>
        <scheme val="minor"/>
      </rPr>
      <t xml:space="preserve"> 29</t>
    </r>
  </si>
  <si>
    <r>
      <rPr>
        <i/>
        <sz val="11"/>
        <rFont val="Calibri"/>
        <family val="2"/>
        <scheme val="minor"/>
      </rPr>
      <t>Lunatisporites pellucidus</t>
    </r>
    <r>
      <rPr>
        <sz val="11"/>
        <rFont val="Calibri"/>
        <family val="2"/>
        <scheme val="minor"/>
      </rPr>
      <t xml:space="preserve"> (Goubin 1965 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) Helby in de Jersey 1972 </t>
    </r>
    <r>
      <rPr>
        <vertAlign val="superscript"/>
        <sz val="11"/>
        <rFont val="Calibri"/>
        <family val="2"/>
        <scheme val="minor"/>
      </rPr>
      <t>19</t>
    </r>
  </si>
  <si>
    <r>
      <rPr>
        <i/>
        <sz val="11"/>
        <rFont val="Calibri"/>
        <family val="2"/>
        <scheme val="minor"/>
      </rPr>
      <t>Lunatisporites pellucidus</t>
    </r>
    <r>
      <rPr>
        <sz val="11"/>
        <rFont val="Calibri"/>
        <family val="2"/>
        <scheme val="minor"/>
      </rPr>
      <t xml:space="preserve"> (Goubin 1965 </t>
    </r>
    <r>
      <rPr>
        <vertAlign val="super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 xml:space="preserve">) Helby in de Jersey 1972 </t>
    </r>
    <r>
      <rPr>
        <vertAlign val="super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 xml:space="preserve">Dulhuntyispora parvithola </t>
    </r>
    <r>
      <rPr>
        <sz val="11"/>
        <rFont val="Calibri"/>
        <family val="2"/>
        <scheme val="minor"/>
      </rPr>
      <t>(Balme &amp; Hennelly 1956</t>
    </r>
    <r>
      <rPr>
        <vertAlign val="superscript"/>
        <sz val="11"/>
        <rFont val="Calibri"/>
        <family val="2"/>
        <scheme val="minor"/>
      </rPr>
      <t xml:space="preserve"> 30</t>
    </r>
    <r>
      <rPr>
        <sz val="11"/>
        <rFont val="Calibri"/>
        <family val="2"/>
        <scheme val="minor"/>
      </rPr>
      <t>) Potoni</t>
    </r>
    <r>
      <rPr>
        <sz val="11"/>
        <rFont val="Calibri"/>
        <family val="2"/>
      </rPr>
      <t>é 1960</t>
    </r>
    <r>
      <rPr>
        <vertAlign val="superscript"/>
        <sz val="11"/>
        <rFont val="Calibri"/>
        <family val="2"/>
      </rPr>
      <t xml:space="preserve"> 31</t>
    </r>
  </si>
  <si>
    <r>
      <t xml:space="preserve">Dulhuntyispora parvithola </t>
    </r>
    <r>
      <rPr>
        <sz val="11"/>
        <rFont val="Calibri"/>
        <family val="2"/>
        <scheme val="minor"/>
      </rPr>
      <t>(Balme &amp; Hennelly 1956</t>
    </r>
    <r>
      <rPr>
        <vertAlign val="superscript"/>
        <sz val="11"/>
        <rFont val="Calibri"/>
        <family val="2"/>
        <scheme val="minor"/>
      </rPr>
      <t xml:space="preserve"> 30</t>
    </r>
    <r>
      <rPr>
        <sz val="11"/>
        <rFont val="Calibri"/>
        <family val="2"/>
        <scheme val="minor"/>
      </rPr>
      <t>) Potoni</t>
    </r>
    <r>
      <rPr>
        <sz val="11"/>
        <rFont val="Calibri"/>
        <family val="2"/>
      </rPr>
      <t>é 1960</t>
    </r>
    <r>
      <rPr>
        <vertAlign val="superscript"/>
        <sz val="11"/>
        <rFont val="Calibri"/>
        <family val="2"/>
      </rPr>
      <t xml:space="preserve"> 31</t>
    </r>
    <r>
      <rPr>
        <sz val="11"/>
        <rFont val="Calibri"/>
        <family val="2"/>
      </rPr>
      <t xml:space="preserve"> (%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>)</t>
    </r>
  </si>
  <si>
    <r>
      <rPr>
        <i/>
        <sz val="11"/>
        <rFont val="Calibri"/>
        <family val="2"/>
        <scheme val="minor"/>
      </rPr>
      <t xml:space="preserve">Triplexisporites playfordii </t>
    </r>
    <r>
      <rPr>
        <sz val="11"/>
        <rFont val="Calibri"/>
        <family val="2"/>
        <scheme val="minor"/>
      </rPr>
      <t>(de Jersey &amp; Hamilton 1967</t>
    </r>
    <r>
      <rPr>
        <vertAlign val="superscript"/>
        <sz val="11"/>
        <rFont val="Calibri"/>
        <family val="2"/>
        <scheme val="minor"/>
      </rPr>
      <t xml:space="preserve"> 32</t>
    </r>
    <r>
      <rPr>
        <sz val="11"/>
        <rFont val="Calibri"/>
        <family val="2"/>
        <scheme val="minor"/>
      </rPr>
      <t>) Foster 1979</t>
    </r>
    <r>
      <rPr>
        <vertAlign val="superscript"/>
        <sz val="11"/>
        <rFont val="Calibri"/>
        <family val="2"/>
        <scheme val="minor"/>
      </rPr>
      <t xml:space="preserve"> 13</t>
    </r>
  </si>
  <si>
    <r>
      <rPr>
        <i/>
        <sz val="11"/>
        <rFont val="Calibri"/>
        <family val="2"/>
        <scheme val="minor"/>
      </rPr>
      <t xml:space="preserve">Triplexisporites playfordii </t>
    </r>
    <r>
      <rPr>
        <sz val="11"/>
        <rFont val="Calibri"/>
        <family val="2"/>
        <scheme val="minor"/>
      </rPr>
      <t>(de Jersey &amp; Hamilton 1967</t>
    </r>
    <r>
      <rPr>
        <vertAlign val="superscript"/>
        <sz val="11"/>
        <rFont val="Calibri"/>
        <family val="2"/>
        <scheme val="minor"/>
      </rPr>
      <t xml:space="preserve"> 32</t>
    </r>
    <r>
      <rPr>
        <sz val="11"/>
        <rFont val="Calibri"/>
        <family val="2"/>
        <scheme val="minor"/>
      </rPr>
      <t>) Foster 1979</t>
    </r>
    <r>
      <rPr>
        <vertAlign val="superscript"/>
        <sz val="11"/>
        <rFont val="Calibri"/>
        <family val="2"/>
        <scheme val="minor"/>
      </rPr>
      <t xml:space="preserve"> 13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Triquitrites proratus </t>
    </r>
    <r>
      <rPr>
        <sz val="11"/>
        <rFont val="Calibri"/>
        <family val="2"/>
        <scheme val="minor"/>
      </rPr>
      <t>Balme 1970</t>
    </r>
    <r>
      <rPr>
        <vertAlign val="superscript"/>
        <sz val="11"/>
        <rFont val="Calibri"/>
        <family val="2"/>
        <scheme val="minor"/>
      </rPr>
      <t xml:space="preserve"> 33</t>
    </r>
  </si>
  <si>
    <r>
      <rPr>
        <i/>
        <sz val="11"/>
        <rFont val="Calibri"/>
        <family val="2"/>
        <scheme val="minor"/>
      </rPr>
      <t xml:space="preserve">Triquitrites proratus </t>
    </r>
    <r>
      <rPr>
        <sz val="11"/>
        <rFont val="Calibri"/>
        <family val="2"/>
        <scheme val="minor"/>
      </rPr>
      <t>Balme 1970</t>
    </r>
    <r>
      <rPr>
        <vertAlign val="superscript"/>
        <sz val="11"/>
        <rFont val="Calibri"/>
        <family val="2"/>
        <scheme val="minor"/>
      </rPr>
      <t xml:space="preserve"> 33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undbladispora</t>
    </r>
    <r>
      <rPr>
        <sz val="11"/>
        <rFont val="Calibri"/>
        <family val="2"/>
        <scheme val="minor"/>
      </rPr>
      <t xml:space="preserve"> sp. A (sensu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oster 1979</t>
    </r>
    <r>
      <rPr>
        <vertAlign val="superscript"/>
        <sz val="11"/>
        <rFont val="Calibri"/>
        <family val="2"/>
        <scheme val="minor"/>
      </rPr>
      <t xml:space="preserve"> 13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undbladispora</t>
    </r>
    <r>
      <rPr>
        <sz val="11"/>
        <rFont val="Calibri"/>
        <family val="2"/>
        <scheme val="minor"/>
      </rPr>
      <t xml:space="preserve"> sp. A (sensu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Foster 1979</t>
    </r>
    <r>
      <rPr>
        <vertAlign val="superscript"/>
        <sz val="11"/>
        <rFont val="Calibri"/>
        <family val="2"/>
        <scheme val="minor"/>
      </rPr>
      <t xml:space="preserve"> 13</t>
    </r>
    <r>
      <rPr>
        <sz val="11"/>
        <rFont val="Calibri"/>
        <family val="2"/>
        <scheme val="minor"/>
      </rPr>
      <t>)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Lundbladispora springsurensis </t>
    </r>
    <r>
      <rPr>
        <sz val="11"/>
        <rFont val="Calibri"/>
        <family val="2"/>
        <scheme val="minor"/>
      </rPr>
      <t>de Jersey 1979</t>
    </r>
    <r>
      <rPr>
        <vertAlign val="superscript"/>
        <sz val="11"/>
        <rFont val="Calibri"/>
        <family val="2"/>
        <scheme val="minor"/>
      </rPr>
      <t xml:space="preserve"> 28</t>
    </r>
  </si>
  <si>
    <r>
      <rPr>
        <i/>
        <sz val="11"/>
        <rFont val="Calibri"/>
        <family val="2"/>
        <scheme val="minor"/>
      </rPr>
      <t xml:space="preserve">Lundbladispora springsurensis </t>
    </r>
    <r>
      <rPr>
        <sz val="11"/>
        <rFont val="Calibri"/>
        <family val="2"/>
        <scheme val="minor"/>
      </rPr>
      <t>de Jersey 1979</t>
    </r>
    <r>
      <rPr>
        <vertAlign val="superscript"/>
        <sz val="11"/>
        <rFont val="Calibri"/>
        <family val="2"/>
        <scheme val="minor"/>
      </rPr>
      <t xml:space="preserve"> 28</t>
    </r>
    <r>
      <rPr>
        <sz val="11"/>
        <rFont val="Calibri"/>
        <family val="2"/>
        <scheme val="minor"/>
      </rPr>
      <t xml:space="preserve"> (%N)</t>
    </r>
  </si>
  <si>
    <r>
      <rPr>
        <i/>
        <sz val="11"/>
        <rFont val="Calibri"/>
        <family val="2"/>
        <scheme val="minor"/>
      </rPr>
      <t xml:space="preserve">Playfordiaspora crenulata </t>
    </r>
    <r>
      <rPr>
        <sz val="11"/>
        <rFont val="Calibri"/>
        <family val="2"/>
        <scheme val="minor"/>
      </rPr>
      <t>(Wilson 1962</t>
    </r>
    <r>
      <rPr>
        <vertAlign val="superscript"/>
        <sz val="11"/>
        <rFont val="Calibri"/>
        <family val="2"/>
        <scheme val="minor"/>
      </rPr>
      <t xml:space="preserve"> 34</t>
    </r>
    <r>
      <rPr>
        <sz val="11"/>
        <rFont val="Calibri"/>
        <family val="2"/>
        <scheme val="minor"/>
      </rPr>
      <t>) Foster 1979</t>
    </r>
    <r>
      <rPr>
        <vertAlign val="superscript"/>
        <sz val="11"/>
        <rFont val="Calibri"/>
        <family val="2"/>
        <scheme val="minor"/>
      </rPr>
      <t xml:space="preserve"> 13</t>
    </r>
  </si>
  <si>
    <r>
      <rPr>
        <i/>
        <sz val="11"/>
        <rFont val="Calibri"/>
        <family val="2"/>
        <scheme val="minor"/>
      </rPr>
      <t xml:space="preserve">Playfordiaspora crenulata </t>
    </r>
    <r>
      <rPr>
        <sz val="11"/>
        <rFont val="Calibri"/>
        <family val="2"/>
        <scheme val="minor"/>
      </rPr>
      <t>(Wilson 1962</t>
    </r>
    <r>
      <rPr>
        <vertAlign val="superscript"/>
        <sz val="11"/>
        <rFont val="Calibri"/>
        <family val="2"/>
        <scheme val="minor"/>
      </rPr>
      <t xml:space="preserve"> 34</t>
    </r>
    <r>
      <rPr>
        <sz val="11"/>
        <rFont val="Calibri"/>
        <family val="2"/>
        <scheme val="minor"/>
      </rPr>
      <t>) Foster 1979</t>
    </r>
    <r>
      <rPr>
        <vertAlign val="superscript"/>
        <sz val="11"/>
        <rFont val="Calibri"/>
        <family val="2"/>
        <scheme val="minor"/>
      </rPr>
      <t xml:space="preserve"> 13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Rewanispora foveolata </t>
    </r>
    <r>
      <rPr>
        <sz val="11"/>
        <rFont val="Calibri"/>
        <family val="2"/>
        <scheme val="minor"/>
      </rPr>
      <t>de Jersey 1970</t>
    </r>
    <r>
      <rPr>
        <vertAlign val="superscript"/>
        <sz val="11"/>
        <rFont val="Calibri"/>
        <family val="2"/>
        <scheme val="minor"/>
      </rPr>
      <t xml:space="preserve"> 35</t>
    </r>
  </si>
  <si>
    <r>
      <rPr>
        <i/>
        <sz val="11"/>
        <rFont val="Calibri"/>
        <family val="2"/>
        <scheme val="minor"/>
      </rPr>
      <t xml:space="preserve">Rewanispora foveolata </t>
    </r>
    <r>
      <rPr>
        <sz val="11"/>
        <rFont val="Calibri"/>
        <family val="2"/>
        <scheme val="minor"/>
      </rPr>
      <t>de Jersey 1970</t>
    </r>
    <r>
      <rPr>
        <vertAlign val="superscript"/>
        <sz val="11"/>
        <rFont val="Calibri"/>
        <family val="2"/>
        <scheme val="minor"/>
      </rPr>
      <t xml:space="preserve"> 35</t>
    </r>
    <r>
      <rPr>
        <sz val="11"/>
        <rFont val="Calibri"/>
        <family val="2"/>
        <scheme val="minor"/>
      </rPr>
      <t xml:space="preserve">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>Supplementary Data 5.</t>
    </r>
    <r>
      <rPr>
        <sz val="11"/>
        <rFont val="Calibri"/>
        <family val="2"/>
        <scheme val="minor"/>
      </rPr>
      <t xml:space="preserve"> Abundance table of palynomorph groups for AGL Bootleg DDH 8 (Bootleg-8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  <si>
    <t>PALYNOMORPH COUNTS AND CONCENTRATIONS FOR AGL BOOTLEG DDH 8 (33° 59' 56.62"S, 150° 44' 13.43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</font>
    <font>
      <sz val="10"/>
      <name val="Times New Roman"/>
      <family val="1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9"/>
      <name val="Calibri"/>
      <family val="2"/>
      <scheme val="minor"/>
    </font>
    <font>
      <sz val="11"/>
      <name val="Times New Roman"/>
      <family val="1"/>
    </font>
    <font>
      <sz val="12"/>
      <name val="Calibri"/>
      <family val="2"/>
      <scheme val="minor"/>
    </font>
    <font>
      <vertAlign val="subscript"/>
      <sz val="11"/>
      <name val="Calibri"/>
      <family val="2"/>
      <scheme val="minor"/>
    </font>
    <font>
      <i/>
      <sz val="11"/>
      <name val="Calibri"/>
      <family val="2"/>
    </font>
    <font>
      <sz val="10"/>
      <name val="Arial"/>
      <family val="2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107">
    <xf numFmtId="0" fontId="0" fillId="0" borderId="0" xfId="0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2" fontId="4" fillId="0" borderId="0" xfId="0" applyNumberFormat="1" applyFont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49" fontId="2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3" xfId="0" applyNumberFormat="1" applyFont="1" applyFill="1" applyBorder="1" applyAlignment="1" applyProtection="1">
      <alignment horizontal="center" vertical="center"/>
    </xf>
    <xf numFmtId="49" fontId="7" fillId="0" borderId="0" xfId="0" applyNumberFormat="1" applyFont="1" applyFill="1" applyBorder="1" applyAlignment="1">
      <alignment horizontal="left"/>
    </xf>
    <xf numFmtId="49" fontId="7" fillId="0" borderId="3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/>
    <xf numFmtId="2" fontId="7" fillId="0" borderId="0" xfId="0" applyNumberFormat="1" applyFont="1" applyFill="1" applyBorder="1" applyAlignment="1">
      <alignment vertical="center"/>
    </xf>
    <xf numFmtId="1" fontId="2" fillId="0" borderId="0" xfId="0" applyNumberFormat="1" applyFont="1" applyFill="1" applyBorder="1"/>
    <xf numFmtId="164" fontId="2" fillId="0" borderId="3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 applyProtection="1">
      <alignment horizontal="center" vertical="center"/>
    </xf>
    <xf numFmtId="1" fontId="2" fillId="0" borderId="3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3" xfId="0" applyNumberFormat="1" applyFont="1" applyFill="1" applyBorder="1" applyAlignment="1" applyProtection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3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49" fontId="2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 applyProtection="1">
      <alignment vertical="center"/>
    </xf>
    <xf numFmtId="0" fontId="1" fillId="0" borderId="0" xfId="0" applyFont="1" applyFill="1" applyBorder="1" applyAlignment="1">
      <alignment horizontal="center"/>
    </xf>
    <xf numFmtId="1" fontId="2" fillId="0" borderId="3" xfId="0" applyNumberFormat="1" applyFont="1" applyFill="1" applyBorder="1"/>
    <xf numFmtId="1" fontId="2" fillId="0" borderId="3" xfId="0" applyNumberFormat="1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wrapText="1"/>
    </xf>
    <xf numFmtId="1" fontId="10" fillId="0" borderId="0" xfId="0" applyNumberFormat="1" applyFont="1" applyFill="1" applyBorder="1"/>
    <xf numFmtId="2" fontId="11" fillId="0" borderId="0" xfId="0" applyNumberFormat="1" applyFont="1" applyFill="1" applyBorder="1"/>
    <xf numFmtId="0" fontId="3" fillId="0" borderId="0" xfId="0" applyFont="1" applyFill="1" applyBorder="1"/>
    <xf numFmtId="1" fontId="6" fillId="0" borderId="0" xfId="0" applyNumberFormat="1" applyFont="1" applyFill="1" applyBorder="1"/>
    <xf numFmtId="2" fontId="3" fillId="0" borderId="0" xfId="0" applyNumberFormat="1" applyFont="1" applyFill="1" applyBorder="1" applyAlignment="1">
      <alignment vertical="center"/>
    </xf>
    <xf numFmtId="2" fontId="8" fillId="0" borderId="0" xfId="0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1" fillId="0" borderId="0" xfId="0" applyFont="1" applyFill="1" applyBorder="1" applyAlignment="1"/>
    <xf numFmtId="2" fontId="2" fillId="0" borderId="0" xfId="0" applyNumberFormat="1" applyFont="1" applyFill="1" applyAlignment="1">
      <alignment horizontal="left"/>
    </xf>
    <xf numFmtId="1" fontId="2" fillId="0" borderId="0" xfId="0" applyNumberFormat="1" applyFont="1" applyFill="1"/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2" fillId="0" borderId="0" xfId="0" applyFont="1" applyFill="1" applyAlignment="1">
      <alignment horizontal="right"/>
    </xf>
    <xf numFmtId="0" fontId="1" fillId="0" borderId="0" xfId="0" applyFont="1" applyFill="1"/>
    <xf numFmtId="0" fontId="1" fillId="0" borderId="0" xfId="0" applyFont="1" applyFill="1" applyAlignment="1"/>
    <xf numFmtId="0" fontId="1" fillId="0" borderId="0" xfId="0" applyFont="1" applyFill="1" applyAlignment="1">
      <alignment horizontal="right"/>
    </xf>
    <xf numFmtId="0" fontId="9" fillId="0" borderId="0" xfId="0" applyFont="1" applyFill="1" applyAlignment="1">
      <alignment vertical="center"/>
    </xf>
    <xf numFmtId="0" fontId="2" fillId="0" borderId="3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6" xfId="0" applyFont="1" applyFill="1" applyBorder="1" applyAlignment="1">
      <alignment horizontal="center" textRotation="90" wrapText="1"/>
    </xf>
    <xf numFmtId="0" fontId="2" fillId="0" borderId="0" xfId="0" applyFont="1" applyFill="1" applyBorder="1" applyAlignment="1">
      <alignment horizontal="center" textRotation="90" wrapText="1"/>
    </xf>
    <xf numFmtId="0" fontId="2" fillId="0" borderId="3" xfId="0" applyFont="1" applyFill="1" applyBorder="1" applyAlignment="1">
      <alignment horizontal="center" textRotation="90"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textRotation="90" wrapText="1"/>
    </xf>
    <xf numFmtId="0" fontId="7" fillId="0" borderId="0" xfId="0" applyFont="1" applyFill="1" applyBorder="1" applyAlignment="1">
      <alignment horizontal="center" textRotation="90" wrapText="1"/>
    </xf>
    <xf numFmtId="0" fontId="2" fillId="0" borderId="8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textRotation="90" wrapText="1"/>
    </xf>
    <xf numFmtId="0" fontId="2" fillId="0" borderId="7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1" fontId="2" fillId="0" borderId="3" xfId="0" applyNumberFormat="1" applyFont="1" applyFill="1" applyBorder="1" applyAlignment="1">
      <alignment horizontal="center" wrapText="1"/>
    </xf>
  </cellXfs>
  <cellStyles count="2">
    <cellStyle name="Normal" xfId="0" builtinId="0"/>
    <cellStyle name="Normal 2" xfId="1" xr:uid="{841CB555-2178-4289-B85F-680C44C79ED0}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J84"/>
  <sheetViews>
    <sheetView tabSelected="1" zoomScaleNormal="100" workbookViewId="0">
      <selection activeCell="A2" sqref="A2:CJ2"/>
    </sheetView>
  </sheetViews>
  <sheetFormatPr defaultColWidth="8.85546875" defaultRowHeight="15" x14ac:dyDescent="0.25"/>
  <cols>
    <col min="1" max="1" width="13.42578125" style="3" customWidth="1"/>
    <col min="2" max="2" width="13.7109375" style="3" customWidth="1"/>
    <col min="3" max="3" width="8.28515625" style="3" customWidth="1"/>
    <col min="4" max="4" width="9.5703125" style="3" customWidth="1"/>
    <col min="5" max="5" width="14.7109375" style="3" customWidth="1"/>
    <col min="6" max="6" width="10.28515625" style="3" customWidth="1"/>
    <col min="7" max="12" width="3.7109375" style="1" customWidth="1"/>
    <col min="13" max="13" width="3.85546875" style="1" customWidth="1"/>
    <col min="14" max="14" width="4.42578125" style="1" customWidth="1"/>
    <col min="15" max="15" width="3.28515625" style="1" customWidth="1"/>
    <col min="16" max="16" width="5.140625" style="1" customWidth="1"/>
    <col min="17" max="18" width="7" style="1" customWidth="1"/>
    <col min="19" max="22" width="5.140625" style="1" customWidth="1"/>
    <col min="23" max="24" width="4.5703125" style="1" customWidth="1"/>
    <col min="25" max="25" width="4.140625" style="1" customWidth="1"/>
    <col min="26" max="26" width="4.7109375" style="1" customWidth="1"/>
    <col min="27" max="27" width="3.28515625" style="1" customWidth="1"/>
    <col min="28" max="28" width="3.7109375" style="1" customWidth="1"/>
    <col min="29" max="29" width="3.28515625" style="1" customWidth="1"/>
    <col min="30" max="30" width="4.5703125" style="1" customWidth="1"/>
    <col min="31" max="31" width="3.28515625" style="1" customWidth="1"/>
    <col min="32" max="32" width="4.28515625" style="1" customWidth="1"/>
    <col min="33" max="33" width="3.28515625" style="1" customWidth="1"/>
    <col min="34" max="36" width="4.28515625" style="1" customWidth="1"/>
    <col min="37" max="38" width="4.7109375" style="1" customWidth="1"/>
    <col min="39" max="40" width="4.7109375" style="76" customWidth="1"/>
    <col min="41" max="42" width="4.7109375" style="2" customWidth="1"/>
    <col min="43" max="44" width="7" style="77" customWidth="1"/>
    <col min="45" max="46" width="4.28515625" style="1" customWidth="1"/>
    <col min="47" max="52" width="4.7109375" style="1" customWidth="1"/>
    <col min="53" max="54" width="6.42578125" style="1" customWidth="1"/>
    <col min="55" max="56" width="4.28515625" style="1" customWidth="1"/>
    <col min="57" max="58" width="6" style="78" customWidth="1"/>
    <col min="59" max="60" width="3.7109375" style="1" customWidth="1"/>
    <col min="61" max="61" width="4.140625" style="1" customWidth="1"/>
    <col min="62" max="62" width="4.5703125" style="1" customWidth="1"/>
    <col min="63" max="64" width="4.7109375" style="78" customWidth="1"/>
    <col min="65" max="66" width="6" style="79" customWidth="1"/>
    <col min="67" max="68" width="6.28515625" style="77" customWidth="1"/>
    <col min="69" max="70" width="7.42578125" style="77" customWidth="1"/>
    <col min="71" max="71" width="4.140625" style="77" customWidth="1"/>
    <col min="72" max="72" width="5.7109375" style="77" customWidth="1"/>
    <col min="73" max="73" width="4.7109375" style="77" customWidth="1"/>
    <col min="74" max="74" width="6" style="77" customWidth="1"/>
    <col min="75" max="76" width="4.7109375" style="1" customWidth="1"/>
    <col min="77" max="77" width="6" style="77" customWidth="1"/>
    <col min="78" max="78" width="5" style="42" customWidth="1"/>
    <col min="79" max="80" width="4.7109375" style="3" customWidth="1"/>
    <col min="81" max="81" width="5" style="47" customWidth="1"/>
    <col min="82" max="82" width="6.7109375" style="47" customWidth="1"/>
    <col min="83" max="83" width="4.42578125" style="47" customWidth="1"/>
    <col min="84" max="84" width="6.28515625" style="47" customWidth="1"/>
    <col min="85" max="86" width="9.5703125" style="47" customWidth="1"/>
    <col min="87" max="87" width="5" style="1" customWidth="1"/>
    <col min="88" max="88" width="23.42578125" style="3" customWidth="1"/>
    <col min="89" max="16384" width="8.85546875" style="3"/>
  </cols>
  <sheetData>
    <row r="1" spans="1:88" x14ac:dyDescent="0.25">
      <c r="A1" s="81" t="s">
        <v>14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</row>
    <row r="2" spans="1:88" ht="15.75" thickBot="1" x14ac:dyDescent="0.3">
      <c r="A2" s="83" t="s">
        <v>149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  <c r="AA2" s="83"/>
      <c r="AB2" s="83"/>
      <c r="AC2" s="83"/>
      <c r="AD2" s="83"/>
      <c r="AE2" s="83"/>
      <c r="AF2" s="83"/>
      <c r="AG2" s="83"/>
      <c r="AH2" s="83"/>
      <c r="AI2" s="83"/>
      <c r="AJ2" s="83"/>
      <c r="AK2" s="83"/>
      <c r="AL2" s="83"/>
      <c r="AM2" s="83"/>
      <c r="AN2" s="83"/>
      <c r="AO2" s="83"/>
      <c r="AP2" s="83"/>
      <c r="AQ2" s="83"/>
      <c r="AR2" s="83"/>
      <c r="AS2" s="83"/>
      <c r="AT2" s="83"/>
      <c r="AU2" s="83"/>
      <c r="AV2" s="83"/>
      <c r="AW2" s="83"/>
      <c r="AX2" s="83"/>
      <c r="AY2" s="83"/>
      <c r="AZ2" s="83"/>
      <c r="BA2" s="83"/>
      <c r="BB2" s="83"/>
      <c r="BC2" s="83"/>
      <c r="BD2" s="83"/>
      <c r="BE2" s="83"/>
      <c r="BF2" s="83"/>
      <c r="BG2" s="83"/>
      <c r="BH2" s="83"/>
      <c r="BI2" s="83"/>
      <c r="BJ2" s="83"/>
      <c r="BK2" s="83"/>
      <c r="BL2" s="83"/>
      <c r="BM2" s="83"/>
      <c r="BN2" s="83"/>
      <c r="BO2" s="83"/>
      <c r="BP2" s="83"/>
      <c r="BQ2" s="83"/>
      <c r="BR2" s="83"/>
      <c r="BS2" s="83"/>
      <c r="BT2" s="83"/>
      <c r="BU2" s="83"/>
      <c r="BV2" s="83"/>
      <c r="BW2" s="83"/>
      <c r="BX2" s="83"/>
      <c r="BY2" s="83"/>
      <c r="BZ2" s="83"/>
      <c r="CA2" s="83"/>
      <c r="CB2" s="83"/>
      <c r="CC2" s="83"/>
      <c r="CD2" s="83"/>
      <c r="CE2" s="83"/>
      <c r="CF2" s="83"/>
      <c r="CG2" s="83"/>
      <c r="CH2" s="83"/>
      <c r="CI2" s="83"/>
      <c r="CJ2" s="83"/>
    </row>
    <row r="3" spans="1:88" ht="14.45" customHeight="1" thickTop="1" x14ac:dyDescent="0.25">
      <c r="A3" s="87" t="s">
        <v>1</v>
      </c>
      <c r="B3" s="87" t="s">
        <v>34</v>
      </c>
      <c r="C3" s="87" t="s">
        <v>0</v>
      </c>
      <c r="D3" s="87" t="s">
        <v>33</v>
      </c>
      <c r="E3" s="87" t="s">
        <v>125</v>
      </c>
      <c r="F3" s="87" t="s">
        <v>85</v>
      </c>
      <c r="G3" s="97" t="s">
        <v>3</v>
      </c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  <c r="AB3" s="97"/>
      <c r="AC3" s="97"/>
      <c r="AD3" s="97"/>
      <c r="AE3" s="102" t="s">
        <v>9</v>
      </c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  <c r="AW3" s="102"/>
      <c r="AX3" s="102"/>
      <c r="AY3" s="102"/>
      <c r="AZ3" s="102"/>
      <c r="BA3" s="102"/>
      <c r="BB3" s="102"/>
      <c r="BC3" s="102"/>
      <c r="BD3" s="102"/>
      <c r="BE3" s="102"/>
      <c r="BF3" s="102"/>
      <c r="BG3" s="102"/>
      <c r="BH3" s="102"/>
      <c r="BI3" s="102"/>
      <c r="BJ3" s="102"/>
      <c r="BK3" s="102"/>
      <c r="BL3" s="102"/>
      <c r="BM3" s="102"/>
      <c r="BN3" s="102"/>
      <c r="BO3" s="102"/>
      <c r="BP3" s="102"/>
      <c r="BQ3" s="102"/>
      <c r="BR3" s="102"/>
      <c r="BS3" s="102"/>
      <c r="BT3" s="102"/>
      <c r="BU3" s="102"/>
      <c r="BV3" s="102"/>
      <c r="BW3" s="102"/>
      <c r="BX3" s="102"/>
      <c r="BY3" s="101" t="s">
        <v>21</v>
      </c>
      <c r="BZ3" s="102"/>
      <c r="CA3" s="102"/>
      <c r="CB3" s="102"/>
      <c r="CC3" s="102"/>
      <c r="CD3" s="103"/>
      <c r="CE3" s="84" t="s">
        <v>43</v>
      </c>
      <c r="CF3" s="84" t="s">
        <v>84</v>
      </c>
      <c r="CG3" s="84" t="s">
        <v>128</v>
      </c>
      <c r="CH3" s="84" t="s">
        <v>129</v>
      </c>
      <c r="CI3" s="84" t="s">
        <v>83</v>
      </c>
      <c r="CJ3" s="104" t="s">
        <v>40</v>
      </c>
    </row>
    <row r="4" spans="1:88" ht="14.45" customHeight="1" x14ac:dyDescent="0.25">
      <c r="A4" s="88"/>
      <c r="B4" s="88"/>
      <c r="C4" s="88"/>
      <c r="D4" s="88"/>
      <c r="E4" s="88"/>
      <c r="F4" s="88"/>
      <c r="G4" s="85" t="s">
        <v>4</v>
      </c>
      <c r="H4" s="85" t="s">
        <v>96</v>
      </c>
      <c r="I4" s="85" t="s">
        <v>28</v>
      </c>
      <c r="J4" s="85" t="s">
        <v>118</v>
      </c>
      <c r="K4" s="92" t="s">
        <v>5</v>
      </c>
      <c r="L4" s="93"/>
      <c r="M4" s="93"/>
      <c r="N4" s="93"/>
      <c r="O4" s="93"/>
      <c r="P4" s="93"/>
      <c r="Q4" s="93"/>
      <c r="R4" s="93"/>
      <c r="S4" s="93"/>
      <c r="T4" s="93"/>
      <c r="U4" s="93"/>
      <c r="V4" s="93"/>
      <c r="W4" s="93"/>
      <c r="X4" s="93"/>
      <c r="Y4" s="93"/>
      <c r="Z4" s="94"/>
      <c r="AA4" s="98" t="s">
        <v>7</v>
      </c>
      <c r="AB4" s="99"/>
      <c r="AC4" s="99"/>
      <c r="AD4" s="100"/>
      <c r="AE4" s="92" t="s">
        <v>10</v>
      </c>
      <c r="AF4" s="93"/>
      <c r="AG4" s="93"/>
      <c r="AH4" s="93"/>
      <c r="AI4" s="93"/>
      <c r="AJ4" s="94"/>
      <c r="AK4" s="96" t="s">
        <v>13</v>
      </c>
      <c r="AL4" s="96"/>
      <c r="AM4" s="96"/>
      <c r="AN4" s="96"/>
      <c r="AO4" s="96"/>
      <c r="AP4" s="96"/>
      <c r="AQ4" s="96"/>
      <c r="AR4" s="96"/>
      <c r="AS4" s="96"/>
      <c r="AT4" s="96"/>
      <c r="AU4" s="96"/>
      <c r="AV4" s="96"/>
      <c r="AW4" s="96"/>
      <c r="AX4" s="96"/>
      <c r="AY4" s="96"/>
      <c r="AZ4" s="96"/>
      <c r="BA4" s="96"/>
      <c r="BB4" s="96"/>
      <c r="BC4" s="96"/>
      <c r="BD4" s="96"/>
      <c r="BE4" s="96"/>
      <c r="BF4" s="96"/>
      <c r="BG4" s="96"/>
      <c r="BH4" s="96"/>
      <c r="BI4" s="96"/>
      <c r="BJ4" s="96"/>
      <c r="BK4" s="96"/>
      <c r="BL4" s="96"/>
      <c r="BM4" s="96"/>
      <c r="BN4" s="96"/>
      <c r="BO4" s="96"/>
      <c r="BP4" s="96"/>
      <c r="BQ4" s="96"/>
      <c r="BR4" s="96"/>
      <c r="BS4" s="96"/>
      <c r="BT4" s="96"/>
      <c r="BU4" s="96"/>
      <c r="BV4" s="96"/>
      <c r="BW4" s="96"/>
      <c r="BX4" s="96"/>
      <c r="BY4" s="90" t="s">
        <v>95</v>
      </c>
      <c r="BZ4" s="90" t="s">
        <v>121</v>
      </c>
      <c r="CA4" s="85" t="s">
        <v>2</v>
      </c>
      <c r="CB4" s="85" t="s">
        <v>122</v>
      </c>
      <c r="CC4" s="90" t="s">
        <v>124</v>
      </c>
      <c r="CD4" s="90" t="s">
        <v>123</v>
      </c>
      <c r="CE4" s="85"/>
      <c r="CF4" s="85"/>
      <c r="CG4" s="85"/>
      <c r="CH4" s="85"/>
      <c r="CI4" s="85"/>
      <c r="CJ4" s="105"/>
    </row>
    <row r="5" spans="1:88" ht="14.45" customHeight="1" x14ac:dyDescent="0.25">
      <c r="A5" s="88"/>
      <c r="B5" s="88"/>
      <c r="C5" s="88"/>
      <c r="D5" s="88"/>
      <c r="E5" s="88"/>
      <c r="F5" s="88"/>
      <c r="G5" s="85"/>
      <c r="H5" s="85"/>
      <c r="I5" s="85"/>
      <c r="J5" s="85"/>
      <c r="K5" s="96" t="s">
        <v>79</v>
      </c>
      <c r="L5" s="96"/>
      <c r="M5" s="96"/>
      <c r="N5" s="96"/>
      <c r="O5" s="96"/>
      <c r="P5" s="96"/>
      <c r="Q5" s="96" t="s">
        <v>80</v>
      </c>
      <c r="R5" s="96"/>
      <c r="S5" s="96"/>
      <c r="T5" s="96"/>
      <c r="U5" s="96"/>
      <c r="V5" s="96"/>
      <c r="W5" s="96"/>
      <c r="X5" s="96"/>
      <c r="Y5" s="96"/>
      <c r="Z5" s="96"/>
      <c r="AA5" s="90" t="s">
        <v>8</v>
      </c>
      <c r="AB5" s="90" t="s">
        <v>110</v>
      </c>
      <c r="AC5" s="90" t="s">
        <v>6</v>
      </c>
      <c r="AD5" s="90" t="s">
        <v>109</v>
      </c>
      <c r="AE5" s="90" t="s">
        <v>42</v>
      </c>
      <c r="AF5" s="90" t="s">
        <v>108</v>
      </c>
      <c r="AG5" s="90" t="s">
        <v>77</v>
      </c>
      <c r="AH5" s="90" t="s">
        <v>107</v>
      </c>
      <c r="AI5" s="90" t="s">
        <v>78</v>
      </c>
      <c r="AJ5" s="90" t="s">
        <v>106</v>
      </c>
      <c r="AK5" s="96" t="s">
        <v>20</v>
      </c>
      <c r="AL5" s="96"/>
      <c r="AM5" s="96"/>
      <c r="AN5" s="96"/>
      <c r="AO5" s="96"/>
      <c r="AP5" s="96"/>
      <c r="AQ5" s="96"/>
      <c r="AR5" s="96"/>
      <c r="AS5" s="96"/>
      <c r="AT5" s="96"/>
      <c r="AU5" s="96"/>
      <c r="AV5" s="96"/>
      <c r="AW5" s="96"/>
      <c r="AX5" s="96"/>
      <c r="AY5" s="96"/>
      <c r="AZ5" s="96"/>
      <c r="BA5" s="96"/>
      <c r="BB5" s="96"/>
      <c r="BC5" s="96"/>
      <c r="BD5" s="96"/>
      <c r="BE5" s="96"/>
      <c r="BF5" s="96"/>
      <c r="BG5" s="96"/>
      <c r="BH5" s="96"/>
      <c r="BI5" s="96"/>
      <c r="BJ5" s="96"/>
      <c r="BK5" s="96"/>
      <c r="BL5" s="96"/>
      <c r="BM5" s="96" t="s">
        <v>12</v>
      </c>
      <c r="BN5" s="96"/>
      <c r="BO5" s="96"/>
      <c r="BP5" s="96"/>
      <c r="BQ5" s="96"/>
      <c r="BR5" s="96"/>
      <c r="BS5" s="96"/>
      <c r="BT5" s="96"/>
      <c r="BU5" s="96"/>
      <c r="BV5" s="96"/>
      <c r="BW5" s="96"/>
      <c r="BX5" s="96"/>
      <c r="BY5" s="85"/>
      <c r="BZ5" s="85"/>
      <c r="CA5" s="85"/>
      <c r="CB5" s="85"/>
      <c r="CC5" s="85"/>
      <c r="CD5" s="85"/>
      <c r="CE5" s="85"/>
      <c r="CF5" s="85"/>
      <c r="CG5" s="85"/>
      <c r="CH5" s="85"/>
      <c r="CI5" s="85"/>
      <c r="CJ5" s="105"/>
    </row>
    <row r="6" spans="1:88" ht="14.45" customHeight="1" x14ac:dyDescent="0.25">
      <c r="A6" s="88"/>
      <c r="B6" s="88"/>
      <c r="C6" s="88"/>
      <c r="D6" s="88"/>
      <c r="E6" s="88"/>
      <c r="F6" s="88"/>
      <c r="G6" s="85"/>
      <c r="H6" s="85"/>
      <c r="I6" s="85"/>
      <c r="J6" s="85"/>
      <c r="K6" s="90" t="s">
        <v>41</v>
      </c>
      <c r="L6" s="90" t="s">
        <v>117</v>
      </c>
      <c r="M6" s="90" t="s">
        <v>76</v>
      </c>
      <c r="N6" s="90" t="s">
        <v>116</v>
      </c>
      <c r="O6" s="90" t="s">
        <v>26</v>
      </c>
      <c r="P6" s="90" t="s">
        <v>115</v>
      </c>
      <c r="Q6" s="90" t="s">
        <v>132</v>
      </c>
      <c r="R6" s="90" t="s">
        <v>133</v>
      </c>
      <c r="S6" s="90" t="s">
        <v>89</v>
      </c>
      <c r="T6" s="90" t="s">
        <v>114</v>
      </c>
      <c r="U6" s="90" t="s">
        <v>91</v>
      </c>
      <c r="V6" s="90" t="s">
        <v>113</v>
      </c>
      <c r="W6" s="90" t="s">
        <v>90</v>
      </c>
      <c r="X6" s="90" t="s">
        <v>112</v>
      </c>
      <c r="Y6" s="90" t="s">
        <v>25</v>
      </c>
      <c r="Z6" s="90" t="s">
        <v>111</v>
      </c>
      <c r="AA6" s="85"/>
      <c r="AB6" s="85"/>
      <c r="AC6" s="85"/>
      <c r="AD6" s="85"/>
      <c r="AE6" s="85"/>
      <c r="AF6" s="85"/>
      <c r="AG6" s="85"/>
      <c r="AH6" s="85"/>
      <c r="AI6" s="85"/>
      <c r="AJ6" s="85"/>
      <c r="AK6" s="85" t="s">
        <v>17</v>
      </c>
      <c r="AL6" s="85" t="s">
        <v>105</v>
      </c>
      <c r="AM6" s="85" t="s">
        <v>44</v>
      </c>
      <c r="AN6" s="85" t="s">
        <v>104</v>
      </c>
      <c r="AO6" s="85" t="s">
        <v>16</v>
      </c>
      <c r="AP6" s="85" t="s">
        <v>103</v>
      </c>
      <c r="AQ6" s="91" t="s">
        <v>131</v>
      </c>
      <c r="AR6" s="85" t="s">
        <v>130</v>
      </c>
      <c r="AS6" s="85" t="s">
        <v>22</v>
      </c>
      <c r="AT6" s="85" t="s">
        <v>102</v>
      </c>
      <c r="AU6" s="85" t="s">
        <v>15</v>
      </c>
      <c r="AV6" s="85" t="s">
        <v>101</v>
      </c>
      <c r="AW6" s="85" t="s">
        <v>11</v>
      </c>
      <c r="AX6" s="85" t="s">
        <v>100</v>
      </c>
      <c r="AY6" s="85" t="s">
        <v>14</v>
      </c>
      <c r="AZ6" s="85" t="s">
        <v>99</v>
      </c>
      <c r="BA6" s="91" t="s">
        <v>134</v>
      </c>
      <c r="BB6" s="91" t="s">
        <v>135</v>
      </c>
      <c r="BC6" s="85" t="s">
        <v>127</v>
      </c>
      <c r="BD6" s="85" t="s">
        <v>126</v>
      </c>
      <c r="BE6" s="85" t="s">
        <v>136</v>
      </c>
      <c r="BF6" s="85" t="s">
        <v>137</v>
      </c>
      <c r="BG6" s="85" t="s">
        <v>138</v>
      </c>
      <c r="BH6" s="85" t="s">
        <v>139</v>
      </c>
      <c r="BI6" s="85" t="s">
        <v>19</v>
      </c>
      <c r="BJ6" s="85" t="s">
        <v>98</v>
      </c>
      <c r="BK6" s="85" t="s">
        <v>24</v>
      </c>
      <c r="BL6" s="85" t="s">
        <v>97</v>
      </c>
      <c r="BM6" s="85" t="s">
        <v>140</v>
      </c>
      <c r="BN6" s="85" t="s">
        <v>141</v>
      </c>
      <c r="BO6" s="85" t="s">
        <v>142</v>
      </c>
      <c r="BP6" s="85" t="s">
        <v>143</v>
      </c>
      <c r="BQ6" s="85" t="s">
        <v>144</v>
      </c>
      <c r="BR6" s="85" t="s">
        <v>145</v>
      </c>
      <c r="BS6" s="85" t="s">
        <v>146</v>
      </c>
      <c r="BT6" s="85" t="s">
        <v>147</v>
      </c>
      <c r="BU6" s="85" t="s">
        <v>18</v>
      </c>
      <c r="BV6" s="85" t="s">
        <v>119</v>
      </c>
      <c r="BW6" s="85" t="s">
        <v>23</v>
      </c>
      <c r="BX6" s="85" t="s">
        <v>120</v>
      </c>
      <c r="BY6" s="85"/>
      <c r="BZ6" s="85"/>
      <c r="CA6" s="85"/>
      <c r="CB6" s="85"/>
      <c r="CC6" s="85"/>
      <c r="CD6" s="85"/>
      <c r="CE6" s="85"/>
      <c r="CF6" s="85"/>
      <c r="CG6" s="85"/>
      <c r="CH6" s="85"/>
      <c r="CI6" s="85"/>
      <c r="CJ6" s="105"/>
    </row>
    <row r="7" spans="1:88" ht="70.5" customHeight="1" x14ac:dyDescent="0.25">
      <c r="A7" s="88"/>
      <c r="B7" s="88"/>
      <c r="C7" s="88"/>
      <c r="D7" s="88"/>
      <c r="E7" s="88"/>
      <c r="F7" s="88"/>
      <c r="G7" s="85"/>
      <c r="H7" s="85"/>
      <c r="I7" s="85"/>
      <c r="J7" s="85"/>
      <c r="K7" s="85"/>
      <c r="L7" s="85"/>
      <c r="M7" s="85"/>
      <c r="N7" s="85"/>
      <c r="O7" s="85"/>
      <c r="P7" s="85"/>
      <c r="Q7" s="85"/>
      <c r="R7" s="85"/>
      <c r="S7" s="85"/>
      <c r="T7" s="85"/>
      <c r="U7" s="85"/>
      <c r="V7" s="85"/>
      <c r="W7" s="85"/>
      <c r="X7" s="85"/>
      <c r="Y7" s="85"/>
      <c r="Z7" s="85"/>
      <c r="AA7" s="85"/>
      <c r="AB7" s="85"/>
      <c r="AC7" s="85"/>
      <c r="AD7" s="85"/>
      <c r="AE7" s="85"/>
      <c r="AF7" s="85"/>
      <c r="AG7" s="85"/>
      <c r="AH7" s="85"/>
      <c r="AI7" s="85"/>
      <c r="AJ7" s="85"/>
      <c r="AK7" s="85"/>
      <c r="AL7" s="85"/>
      <c r="AM7" s="85"/>
      <c r="AN7" s="85"/>
      <c r="AO7" s="85"/>
      <c r="AP7" s="85"/>
      <c r="AQ7" s="85"/>
      <c r="AR7" s="85"/>
      <c r="AS7" s="85"/>
      <c r="AT7" s="85"/>
      <c r="AU7" s="85"/>
      <c r="AV7" s="85"/>
      <c r="AW7" s="85"/>
      <c r="AX7" s="85"/>
      <c r="AY7" s="85"/>
      <c r="AZ7" s="85"/>
      <c r="BA7" s="91"/>
      <c r="BB7" s="91"/>
      <c r="BC7" s="85"/>
      <c r="BD7" s="85"/>
      <c r="BE7" s="85"/>
      <c r="BF7" s="85"/>
      <c r="BG7" s="85"/>
      <c r="BH7" s="85"/>
      <c r="BI7" s="85"/>
      <c r="BJ7" s="85"/>
      <c r="BK7" s="85"/>
      <c r="BL7" s="85"/>
      <c r="BM7" s="85"/>
      <c r="BN7" s="85"/>
      <c r="BO7" s="85"/>
      <c r="BP7" s="85"/>
      <c r="BQ7" s="85"/>
      <c r="BR7" s="85"/>
      <c r="BS7" s="85"/>
      <c r="BT7" s="85"/>
      <c r="BU7" s="85"/>
      <c r="BV7" s="85"/>
      <c r="BW7" s="85"/>
      <c r="BX7" s="85"/>
      <c r="BY7" s="85"/>
      <c r="BZ7" s="85"/>
      <c r="CA7" s="85"/>
      <c r="CB7" s="85"/>
      <c r="CC7" s="85"/>
      <c r="CD7" s="85"/>
      <c r="CE7" s="85"/>
      <c r="CF7" s="85"/>
      <c r="CG7" s="85"/>
      <c r="CH7" s="85"/>
      <c r="CI7" s="85"/>
      <c r="CJ7" s="105"/>
    </row>
    <row r="8" spans="1:88" ht="134.25" customHeight="1" x14ac:dyDescent="0.25">
      <c r="A8" s="89"/>
      <c r="B8" s="89"/>
      <c r="C8" s="89"/>
      <c r="D8" s="89"/>
      <c r="E8" s="89"/>
      <c r="F8" s="89"/>
      <c r="G8" s="86"/>
      <c r="H8" s="86"/>
      <c r="I8" s="86"/>
      <c r="J8" s="86"/>
      <c r="K8" s="86"/>
      <c r="L8" s="86"/>
      <c r="M8" s="86"/>
      <c r="N8" s="86"/>
      <c r="O8" s="86"/>
      <c r="P8" s="86"/>
      <c r="Q8" s="86"/>
      <c r="R8" s="86"/>
      <c r="S8" s="86"/>
      <c r="T8" s="86"/>
      <c r="U8" s="86"/>
      <c r="V8" s="86"/>
      <c r="W8" s="86"/>
      <c r="X8" s="86"/>
      <c r="Y8" s="86"/>
      <c r="Z8" s="86"/>
      <c r="AA8" s="86"/>
      <c r="AB8" s="86"/>
      <c r="AC8" s="86"/>
      <c r="AD8" s="86"/>
      <c r="AE8" s="86"/>
      <c r="AF8" s="86"/>
      <c r="AG8" s="86"/>
      <c r="AH8" s="86"/>
      <c r="AI8" s="86"/>
      <c r="AJ8" s="86"/>
      <c r="AK8" s="86"/>
      <c r="AL8" s="86"/>
      <c r="AM8" s="86"/>
      <c r="AN8" s="86"/>
      <c r="AO8" s="86"/>
      <c r="AP8" s="86"/>
      <c r="AQ8" s="86"/>
      <c r="AR8" s="86"/>
      <c r="AS8" s="86"/>
      <c r="AT8" s="86"/>
      <c r="AU8" s="86"/>
      <c r="AV8" s="86"/>
      <c r="AW8" s="86"/>
      <c r="AX8" s="86"/>
      <c r="AY8" s="86"/>
      <c r="AZ8" s="86"/>
      <c r="BA8" s="95"/>
      <c r="BB8" s="95"/>
      <c r="BC8" s="86"/>
      <c r="BD8" s="86"/>
      <c r="BE8" s="86"/>
      <c r="BF8" s="86"/>
      <c r="BG8" s="86"/>
      <c r="BH8" s="86"/>
      <c r="BI8" s="86"/>
      <c r="BJ8" s="86"/>
      <c r="BK8" s="86"/>
      <c r="BL8" s="86"/>
      <c r="BM8" s="86"/>
      <c r="BN8" s="86"/>
      <c r="BO8" s="86"/>
      <c r="BP8" s="86"/>
      <c r="BQ8" s="86"/>
      <c r="BR8" s="86"/>
      <c r="BS8" s="86"/>
      <c r="BT8" s="86"/>
      <c r="BU8" s="86"/>
      <c r="BV8" s="86"/>
      <c r="BW8" s="86"/>
      <c r="BX8" s="86"/>
      <c r="BY8" s="86"/>
      <c r="BZ8" s="86"/>
      <c r="CA8" s="86"/>
      <c r="CB8" s="86"/>
      <c r="CC8" s="86"/>
      <c r="CD8" s="86"/>
      <c r="CE8" s="86"/>
      <c r="CF8" s="86"/>
      <c r="CG8" s="86"/>
      <c r="CH8" s="86"/>
      <c r="CI8" s="86"/>
      <c r="CJ8" s="106"/>
    </row>
    <row r="9" spans="1:88" x14ac:dyDescent="0.25">
      <c r="A9" s="37">
        <v>381.16</v>
      </c>
      <c r="B9" s="18" t="s">
        <v>35</v>
      </c>
      <c r="C9" s="35" t="s">
        <v>75</v>
      </c>
      <c r="D9" s="27">
        <f t="shared" ref="D9:D10" si="0">768.88-A9</f>
        <v>387.71999999999997</v>
      </c>
      <c r="E9" s="66" t="s">
        <v>94</v>
      </c>
      <c r="F9" s="27">
        <v>21</v>
      </c>
      <c r="G9" s="30">
        <v>3</v>
      </c>
      <c r="H9" s="9">
        <f t="shared" ref="H9:H31" si="1">(G9/$CI9)*100</f>
        <v>1.2</v>
      </c>
      <c r="I9" s="30">
        <v>0</v>
      </c>
      <c r="J9" s="9">
        <f t="shared" ref="J9:J31" si="2">(I9/$CI9)*100</f>
        <v>0</v>
      </c>
      <c r="K9" s="30">
        <v>0</v>
      </c>
      <c r="L9" s="9">
        <f t="shared" ref="L9:L31" si="3">(K9/$CI9)*100</f>
        <v>0</v>
      </c>
      <c r="M9" s="44">
        <v>12</v>
      </c>
      <c r="N9" s="9">
        <f t="shared" ref="N9:N31" si="4">(M9/$CI9)*100</f>
        <v>4.8</v>
      </c>
      <c r="O9" s="71">
        <f>SUM(K9,M9)</f>
        <v>12</v>
      </c>
      <c r="P9" s="9">
        <f t="shared" ref="P9:P31" si="5">(O9/$CI9)*100</f>
        <v>4.8</v>
      </c>
      <c r="Q9" s="30">
        <v>1</v>
      </c>
      <c r="R9" s="9">
        <f t="shared" ref="R9:R31" si="6">(Q9/$CI9)*100</f>
        <v>0.4</v>
      </c>
      <c r="S9" s="64">
        <v>0</v>
      </c>
      <c r="T9" s="9">
        <f t="shared" ref="T9:T31" si="7">(S9/CI9)*100</f>
        <v>0</v>
      </c>
      <c r="U9" s="44">
        <f>SUM(Q9,S9)</f>
        <v>1</v>
      </c>
      <c r="V9" s="9">
        <f t="shared" ref="V9:V31" si="8">(U9/CI9)*100</f>
        <v>0.4</v>
      </c>
      <c r="W9" s="44">
        <v>1</v>
      </c>
      <c r="X9" s="9">
        <f t="shared" ref="X9:X31" si="9">(W9/CI9)*100</f>
        <v>0.4</v>
      </c>
      <c r="Y9" s="44">
        <f>SUM(W9,S9,Q9)</f>
        <v>2</v>
      </c>
      <c r="Z9" s="9">
        <f t="shared" ref="Z9:Z31" si="10">(Y9/$CI9)*100</f>
        <v>0.8</v>
      </c>
      <c r="AA9" s="30">
        <v>0</v>
      </c>
      <c r="AB9" s="9">
        <f t="shared" ref="AB9:AB31" si="11">(AA9/$CI9)*100</f>
        <v>0</v>
      </c>
      <c r="AC9" s="30">
        <v>0</v>
      </c>
      <c r="AD9" s="9">
        <f t="shared" ref="AD9:AD31" si="12">(AC9/$CI9)*100</f>
        <v>0</v>
      </c>
      <c r="AE9" s="30">
        <v>1</v>
      </c>
      <c r="AF9" s="9">
        <f t="shared" ref="AF9:AF31" si="13">(AE9/$CI9)*100</f>
        <v>0.4</v>
      </c>
      <c r="AG9" s="6">
        <v>9</v>
      </c>
      <c r="AH9" s="9">
        <f t="shared" ref="AH9:AH31" si="14">(AG9/$CI9)*100</f>
        <v>3.5999999999999996</v>
      </c>
      <c r="AI9" s="45">
        <v>4</v>
      </c>
      <c r="AJ9" s="9">
        <f t="shared" ref="AJ9:AJ31" si="15">(AI9/$CI9)*100</f>
        <v>1.6</v>
      </c>
      <c r="AK9" s="30">
        <v>0</v>
      </c>
      <c r="AL9" s="9">
        <f t="shared" ref="AL9:AL31" si="16">(AK9/$CI9)*100</f>
        <v>0</v>
      </c>
      <c r="AM9" s="30">
        <v>0</v>
      </c>
      <c r="AN9" s="9">
        <f t="shared" ref="AN9:AN31" si="17">(AM9/$CI9)*100</f>
        <v>0</v>
      </c>
      <c r="AO9" s="7">
        <v>0</v>
      </c>
      <c r="AP9" s="9">
        <f t="shared" ref="AP9:AP31" si="18">(AO9/$CI9)*100</f>
        <v>0</v>
      </c>
      <c r="AQ9" s="30">
        <v>0</v>
      </c>
      <c r="AR9" s="9">
        <f t="shared" ref="AR9:AR31" si="19">(AQ9/$CI9)*100</f>
        <v>0</v>
      </c>
      <c r="AS9" s="30">
        <v>1</v>
      </c>
      <c r="AT9" s="9">
        <f t="shared" ref="AT9:AT31" si="20">(AS9/$CI9)*100</f>
        <v>0.4</v>
      </c>
      <c r="AU9" s="30">
        <v>45</v>
      </c>
      <c r="AV9" s="9">
        <f t="shared" ref="AV9:AV31" si="21">(AU9/$CI9)*100</f>
        <v>18</v>
      </c>
      <c r="AW9" s="30">
        <v>25</v>
      </c>
      <c r="AX9" s="9">
        <f t="shared" ref="AX9:AX31" si="22">(AW9/$CI9)*100</f>
        <v>10</v>
      </c>
      <c r="AY9" s="30">
        <v>3</v>
      </c>
      <c r="AZ9" s="9">
        <f t="shared" ref="AZ9:AZ31" si="23">(AY9/$CI9)*100</f>
        <v>1.2</v>
      </c>
      <c r="BA9" s="30">
        <v>0</v>
      </c>
      <c r="BB9" s="9">
        <f t="shared" ref="BB9:BB31" si="24">(BA9/$CI9)*100</f>
        <v>0</v>
      </c>
      <c r="BC9" s="30">
        <v>0</v>
      </c>
      <c r="BD9" s="9">
        <f t="shared" ref="BD9:BD31" si="25">(BC9/$CI9)*100</f>
        <v>0</v>
      </c>
      <c r="BE9" s="30">
        <v>0</v>
      </c>
      <c r="BF9" s="9">
        <f t="shared" ref="BF9:BF31" si="26">(BE9/$CI9)*100</f>
        <v>0</v>
      </c>
      <c r="BG9" s="30">
        <v>0</v>
      </c>
      <c r="BH9" s="9">
        <f t="shared" ref="BH9:BH31" si="27">(BG9/$CI9)*100</f>
        <v>0</v>
      </c>
      <c r="BI9" s="30">
        <v>10</v>
      </c>
      <c r="BJ9" s="9">
        <f t="shared" ref="BJ9:BJ31" si="28">(BI9/$CI9)*100</f>
        <v>4</v>
      </c>
      <c r="BK9" s="30">
        <f>SUM(BI9,BG9,BE9,BC9,BA9,AY9,AW9,AU9,AS9,AQ9,AO9,AM9,AK9)</f>
        <v>84</v>
      </c>
      <c r="BL9" s="9">
        <f t="shared" ref="BL9:BL31" si="29">(BK9/$CI9)*100</f>
        <v>33.6</v>
      </c>
      <c r="BM9" s="6">
        <v>0</v>
      </c>
      <c r="BN9" s="9">
        <f t="shared" ref="BN9:BN31" si="30">(BM9/$CI9)*100</f>
        <v>0</v>
      </c>
      <c r="BO9" s="30">
        <v>1</v>
      </c>
      <c r="BP9" s="9">
        <f t="shared" ref="BP9:BP31" si="31">(BO9/$CI9)*100</f>
        <v>0.4</v>
      </c>
      <c r="BQ9" s="6">
        <v>0</v>
      </c>
      <c r="BR9" s="9">
        <f t="shared" ref="BR9:BR31" si="32">(BQ9/$CI9)*100</f>
        <v>0</v>
      </c>
      <c r="BS9" s="29">
        <v>0</v>
      </c>
      <c r="BT9" s="9">
        <f t="shared" ref="BT9:BT31" si="33">(BS9/$CI9)*100</f>
        <v>0</v>
      </c>
      <c r="BU9" s="30">
        <v>19</v>
      </c>
      <c r="BV9" s="9">
        <f t="shared" ref="BV9:BV31" si="34">(BU9/$CI9)*100</f>
        <v>7.6</v>
      </c>
      <c r="BW9" s="49">
        <f>SUM(BU9,BS9,BQ9,BO9,BM9)</f>
        <v>20</v>
      </c>
      <c r="BX9" s="9">
        <f t="shared" ref="BX9:BX31" si="35">(BW9/$CI9)*100</f>
        <v>8</v>
      </c>
      <c r="BY9" s="64">
        <v>114</v>
      </c>
      <c r="BZ9" s="9">
        <f t="shared" ref="BZ9:BZ31" si="36">(BY9/CI9)*100</f>
        <v>45.6</v>
      </c>
      <c r="CA9" s="30">
        <v>1</v>
      </c>
      <c r="CB9" s="9">
        <f t="shared" ref="CB9:CB31" si="37">(CA9/$CI9)*100</f>
        <v>0.4</v>
      </c>
      <c r="CC9" s="14">
        <f>SUM(BY9,CA9)</f>
        <v>115</v>
      </c>
      <c r="CD9" s="9">
        <f t="shared" ref="CD9:CD31" si="38">(CC9/$CI9)*100</f>
        <v>46</v>
      </c>
      <c r="CE9" s="25">
        <v>2</v>
      </c>
      <c r="CF9" s="20">
        <f t="shared" ref="CF9:CF31" si="39">(CE9/CI9)</f>
        <v>8.0000000000000002E-3</v>
      </c>
      <c r="CG9" s="12">
        <f t="shared" ref="CG9:CG17" si="40">(CI9*9666*1)/(CE9*F9)</f>
        <v>57535.714285714283</v>
      </c>
      <c r="CH9" s="12">
        <f t="shared" ref="CH9:CH17" si="41">(BY9/CI9)*CG9</f>
        <v>26236.285714285714</v>
      </c>
      <c r="CI9" s="30">
        <v>250</v>
      </c>
      <c r="CJ9" s="23" t="s">
        <v>31</v>
      </c>
    </row>
    <row r="10" spans="1:88" x14ac:dyDescent="0.25">
      <c r="A10" s="37">
        <v>449.84</v>
      </c>
      <c r="B10" s="18" t="s">
        <v>35</v>
      </c>
      <c r="C10" s="3" t="s">
        <v>74</v>
      </c>
      <c r="D10" s="27">
        <f t="shared" si="0"/>
        <v>319.04000000000002</v>
      </c>
      <c r="E10" s="66" t="s">
        <v>94</v>
      </c>
      <c r="F10" s="27">
        <v>22</v>
      </c>
      <c r="G10" s="30">
        <v>0</v>
      </c>
      <c r="H10" s="9">
        <f t="shared" si="1"/>
        <v>0</v>
      </c>
      <c r="I10" s="30">
        <v>1</v>
      </c>
      <c r="J10" s="9">
        <f t="shared" si="2"/>
        <v>0.4</v>
      </c>
      <c r="K10" s="30">
        <v>0</v>
      </c>
      <c r="L10" s="9">
        <f t="shared" si="3"/>
        <v>0</v>
      </c>
      <c r="M10" s="44">
        <v>17</v>
      </c>
      <c r="N10" s="9">
        <f t="shared" si="4"/>
        <v>6.8000000000000007</v>
      </c>
      <c r="O10" s="71">
        <f t="shared" ref="O10:O40" si="42">SUM(K10,M10)</f>
        <v>17</v>
      </c>
      <c r="P10" s="9">
        <f t="shared" si="5"/>
        <v>6.8000000000000007</v>
      </c>
      <c r="Q10" s="30">
        <v>6</v>
      </c>
      <c r="R10" s="9">
        <f t="shared" si="6"/>
        <v>2.4</v>
      </c>
      <c r="S10" s="64">
        <v>3</v>
      </c>
      <c r="T10" s="9">
        <f t="shared" si="7"/>
        <v>1.2</v>
      </c>
      <c r="U10" s="44">
        <f t="shared" ref="U10:U31" si="43">SUM(Q10,S10)</f>
        <v>9</v>
      </c>
      <c r="V10" s="9">
        <f t="shared" si="8"/>
        <v>3.5999999999999996</v>
      </c>
      <c r="W10" s="44">
        <v>1</v>
      </c>
      <c r="X10" s="9">
        <f t="shared" si="9"/>
        <v>0.4</v>
      </c>
      <c r="Y10" s="44">
        <f t="shared" ref="Y10:Y40" si="44">SUM(W10,S10,Q10)</f>
        <v>10</v>
      </c>
      <c r="Z10" s="9">
        <f t="shared" si="10"/>
        <v>4</v>
      </c>
      <c r="AA10" s="30">
        <v>0</v>
      </c>
      <c r="AB10" s="9">
        <f t="shared" si="11"/>
        <v>0</v>
      </c>
      <c r="AC10" s="30">
        <v>0</v>
      </c>
      <c r="AD10" s="9">
        <f t="shared" si="12"/>
        <v>0</v>
      </c>
      <c r="AE10" s="30">
        <v>0</v>
      </c>
      <c r="AF10" s="9">
        <f t="shared" si="13"/>
        <v>0</v>
      </c>
      <c r="AG10" s="6">
        <v>2</v>
      </c>
      <c r="AH10" s="9">
        <f t="shared" si="14"/>
        <v>0.8</v>
      </c>
      <c r="AI10" s="45">
        <v>4</v>
      </c>
      <c r="AJ10" s="9">
        <f t="shared" si="15"/>
        <v>1.6</v>
      </c>
      <c r="AK10" s="30">
        <v>0</v>
      </c>
      <c r="AL10" s="9">
        <f t="shared" si="16"/>
        <v>0</v>
      </c>
      <c r="AM10" s="30">
        <v>0</v>
      </c>
      <c r="AN10" s="9">
        <f t="shared" si="17"/>
        <v>0</v>
      </c>
      <c r="AO10" s="7">
        <v>12</v>
      </c>
      <c r="AP10" s="9">
        <f t="shared" si="18"/>
        <v>4.8</v>
      </c>
      <c r="AQ10" s="30">
        <v>1</v>
      </c>
      <c r="AR10" s="9">
        <f t="shared" si="19"/>
        <v>0.4</v>
      </c>
      <c r="AS10" s="30">
        <v>1</v>
      </c>
      <c r="AT10" s="9">
        <f t="shared" si="20"/>
        <v>0.4</v>
      </c>
      <c r="AU10" s="30">
        <v>8</v>
      </c>
      <c r="AV10" s="9">
        <f t="shared" si="21"/>
        <v>3.2</v>
      </c>
      <c r="AW10" s="30">
        <v>27</v>
      </c>
      <c r="AX10" s="9">
        <f t="shared" si="22"/>
        <v>10.8</v>
      </c>
      <c r="AY10" s="30">
        <v>0</v>
      </c>
      <c r="AZ10" s="9">
        <f t="shared" si="23"/>
        <v>0</v>
      </c>
      <c r="BA10" s="30">
        <v>0</v>
      </c>
      <c r="BB10" s="9">
        <f t="shared" si="24"/>
        <v>0</v>
      </c>
      <c r="BC10" s="30">
        <v>0</v>
      </c>
      <c r="BD10" s="9">
        <f t="shared" si="25"/>
        <v>0</v>
      </c>
      <c r="BE10" s="30">
        <v>1</v>
      </c>
      <c r="BF10" s="9">
        <f t="shared" si="26"/>
        <v>0.4</v>
      </c>
      <c r="BG10" s="30">
        <v>0</v>
      </c>
      <c r="BH10" s="9">
        <f t="shared" si="27"/>
        <v>0</v>
      </c>
      <c r="BI10" s="30">
        <v>0</v>
      </c>
      <c r="BJ10" s="9">
        <f t="shared" si="28"/>
        <v>0</v>
      </c>
      <c r="BK10" s="30">
        <f>SUM(BI10,BG10,BE10,BC10,BA10,AY10,AW10,AU10,AS10,AQ10,AO10,AM10,AK10)</f>
        <v>50</v>
      </c>
      <c r="BL10" s="9">
        <f t="shared" si="29"/>
        <v>20</v>
      </c>
      <c r="BM10" s="6">
        <v>1</v>
      </c>
      <c r="BN10" s="9">
        <f t="shared" si="30"/>
        <v>0.4</v>
      </c>
      <c r="BO10" s="30">
        <v>1</v>
      </c>
      <c r="BP10" s="9">
        <f t="shared" si="31"/>
        <v>0.4</v>
      </c>
      <c r="BQ10" s="6">
        <v>1</v>
      </c>
      <c r="BR10" s="9">
        <f t="shared" si="32"/>
        <v>0.4</v>
      </c>
      <c r="BS10" s="29">
        <v>0</v>
      </c>
      <c r="BT10" s="9">
        <f t="shared" si="33"/>
        <v>0</v>
      </c>
      <c r="BU10" s="30">
        <v>95</v>
      </c>
      <c r="BV10" s="9">
        <f t="shared" si="34"/>
        <v>38</v>
      </c>
      <c r="BW10" s="49">
        <f t="shared" ref="BW10:BW40" si="45">SUM(BU10,BS10,BQ10,BO10,BM10)</f>
        <v>98</v>
      </c>
      <c r="BX10" s="9">
        <f t="shared" si="35"/>
        <v>39.200000000000003</v>
      </c>
      <c r="BY10" s="64">
        <v>65</v>
      </c>
      <c r="BZ10" s="9">
        <f t="shared" si="36"/>
        <v>26</v>
      </c>
      <c r="CA10" s="30">
        <v>3</v>
      </c>
      <c r="CB10" s="9">
        <f t="shared" si="37"/>
        <v>1.2</v>
      </c>
      <c r="CC10" s="14">
        <f t="shared" ref="CC10:CC40" si="46">SUM(BY10,CA10)</f>
        <v>68</v>
      </c>
      <c r="CD10" s="9">
        <f t="shared" si="38"/>
        <v>27.200000000000003</v>
      </c>
      <c r="CE10" s="25">
        <v>1</v>
      </c>
      <c r="CF10" s="20">
        <f t="shared" si="39"/>
        <v>4.0000000000000001E-3</v>
      </c>
      <c r="CG10" s="12">
        <f t="shared" si="40"/>
        <v>109840.90909090909</v>
      </c>
      <c r="CH10" s="12">
        <f t="shared" si="41"/>
        <v>28558.636363636364</v>
      </c>
      <c r="CI10" s="30">
        <v>250</v>
      </c>
      <c r="CJ10" s="23" t="s">
        <v>30</v>
      </c>
    </row>
    <row r="11" spans="1:88" ht="16.149999999999999" customHeight="1" x14ac:dyDescent="0.25">
      <c r="A11" s="37">
        <v>522.14</v>
      </c>
      <c r="B11" s="18" t="s">
        <v>35</v>
      </c>
      <c r="C11" s="33" t="s">
        <v>73</v>
      </c>
      <c r="D11" s="27">
        <f>768.88-A11</f>
        <v>246.74</v>
      </c>
      <c r="E11" s="66" t="s">
        <v>94</v>
      </c>
      <c r="F11" s="27">
        <v>22</v>
      </c>
      <c r="G11" s="30">
        <v>2</v>
      </c>
      <c r="H11" s="9">
        <f t="shared" si="1"/>
        <v>0.8</v>
      </c>
      <c r="I11" s="30">
        <v>0</v>
      </c>
      <c r="J11" s="9">
        <f t="shared" si="2"/>
        <v>0</v>
      </c>
      <c r="K11" s="30">
        <v>0</v>
      </c>
      <c r="L11" s="9">
        <f t="shared" si="3"/>
        <v>0</v>
      </c>
      <c r="M11" s="44">
        <v>23</v>
      </c>
      <c r="N11" s="9">
        <f t="shared" si="4"/>
        <v>9.1999999999999993</v>
      </c>
      <c r="O11" s="71">
        <f t="shared" si="42"/>
        <v>23</v>
      </c>
      <c r="P11" s="9">
        <f t="shared" si="5"/>
        <v>9.1999999999999993</v>
      </c>
      <c r="Q11" s="30">
        <v>5</v>
      </c>
      <c r="R11" s="9">
        <f t="shared" si="6"/>
        <v>2</v>
      </c>
      <c r="S11" s="64">
        <v>0</v>
      </c>
      <c r="T11" s="9">
        <f t="shared" si="7"/>
        <v>0</v>
      </c>
      <c r="U11" s="44">
        <f t="shared" si="43"/>
        <v>5</v>
      </c>
      <c r="V11" s="9">
        <f t="shared" si="8"/>
        <v>2</v>
      </c>
      <c r="W11" s="44">
        <v>9</v>
      </c>
      <c r="X11" s="9">
        <f t="shared" si="9"/>
        <v>3.5999999999999996</v>
      </c>
      <c r="Y11" s="44">
        <f t="shared" si="44"/>
        <v>14</v>
      </c>
      <c r="Z11" s="9">
        <f t="shared" si="10"/>
        <v>5.6000000000000005</v>
      </c>
      <c r="AA11" s="30">
        <v>2</v>
      </c>
      <c r="AB11" s="9">
        <f t="shared" si="11"/>
        <v>0.8</v>
      </c>
      <c r="AC11" s="30">
        <v>0</v>
      </c>
      <c r="AD11" s="9">
        <f t="shared" si="12"/>
        <v>0</v>
      </c>
      <c r="AE11" s="30">
        <v>1</v>
      </c>
      <c r="AF11" s="9">
        <f t="shared" si="13"/>
        <v>0.4</v>
      </c>
      <c r="AG11" s="6">
        <v>0</v>
      </c>
      <c r="AH11" s="9">
        <f t="shared" si="14"/>
        <v>0</v>
      </c>
      <c r="AI11" s="45">
        <v>0</v>
      </c>
      <c r="AJ11" s="9">
        <f t="shared" si="15"/>
        <v>0</v>
      </c>
      <c r="AK11" s="30">
        <v>0</v>
      </c>
      <c r="AL11" s="9">
        <f t="shared" si="16"/>
        <v>0</v>
      </c>
      <c r="AM11" s="30">
        <v>13</v>
      </c>
      <c r="AN11" s="9">
        <f t="shared" si="17"/>
        <v>5.2</v>
      </c>
      <c r="AO11" s="30">
        <v>34</v>
      </c>
      <c r="AP11" s="9">
        <f t="shared" si="18"/>
        <v>13.600000000000001</v>
      </c>
      <c r="AQ11" s="30">
        <v>0</v>
      </c>
      <c r="AR11" s="9">
        <f t="shared" si="19"/>
        <v>0</v>
      </c>
      <c r="AS11" s="30">
        <v>1</v>
      </c>
      <c r="AT11" s="9">
        <f t="shared" si="20"/>
        <v>0.4</v>
      </c>
      <c r="AU11" s="30">
        <v>30</v>
      </c>
      <c r="AV11" s="9">
        <f t="shared" si="21"/>
        <v>12</v>
      </c>
      <c r="AW11" s="30">
        <v>31</v>
      </c>
      <c r="AX11" s="9">
        <f t="shared" si="22"/>
        <v>12.4</v>
      </c>
      <c r="AY11" s="30">
        <v>0</v>
      </c>
      <c r="AZ11" s="9">
        <f t="shared" si="23"/>
        <v>0</v>
      </c>
      <c r="BA11" s="30">
        <v>0</v>
      </c>
      <c r="BB11" s="9">
        <f t="shared" si="24"/>
        <v>0</v>
      </c>
      <c r="BC11" s="30">
        <v>1</v>
      </c>
      <c r="BD11" s="9">
        <f t="shared" si="25"/>
        <v>0.4</v>
      </c>
      <c r="BE11" s="30">
        <v>2</v>
      </c>
      <c r="BF11" s="9">
        <f t="shared" si="26"/>
        <v>0.8</v>
      </c>
      <c r="BG11" s="30">
        <v>0</v>
      </c>
      <c r="BH11" s="9">
        <f t="shared" si="27"/>
        <v>0</v>
      </c>
      <c r="BI11" s="30">
        <v>4</v>
      </c>
      <c r="BJ11" s="9">
        <f t="shared" si="28"/>
        <v>1.6</v>
      </c>
      <c r="BK11" s="30">
        <f t="shared" ref="BK11:BK40" si="47">SUM(BI11,BG11,BE11,BC11,BA11,AY11,AW11,AU11,AS11,AQ11,AO11,AM11,AK11)</f>
        <v>116</v>
      </c>
      <c r="BL11" s="9">
        <f t="shared" si="29"/>
        <v>46.400000000000006</v>
      </c>
      <c r="BM11" s="30">
        <v>0</v>
      </c>
      <c r="BN11" s="9">
        <f t="shared" si="30"/>
        <v>0</v>
      </c>
      <c r="BO11" s="30">
        <v>2</v>
      </c>
      <c r="BP11" s="9">
        <f t="shared" si="31"/>
        <v>0.8</v>
      </c>
      <c r="BQ11" s="30">
        <v>0</v>
      </c>
      <c r="BR11" s="9">
        <f t="shared" si="32"/>
        <v>0</v>
      </c>
      <c r="BS11" s="30">
        <v>1</v>
      </c>
      <c r="BT11" s="9">
        <f t="shared" si="33"/>
        <v>0.4</v>
      </c>
      <c r="BU11" s="30">
        <v>31</v>
      </c>
      <c r="BV11" s="9">
        <f t="shared" si="34"/>
        <v>12.4</v>
      </c>
      <c r="BW11" s="49">
        <f t="shared" si="45"/>
        <v>34</v>
      </c>
      <c r="BX11" s="9">
        <f t="shared" si="35"/>
        <v>13.600000000000001</v>
      </c>
      <c r="BY11" s="64">
        <v>57</v>
      </c>
      <c r="BZ11" s="9">
        <f t="shared" si="36"/>
        <v>22.8</v>
      </c>
      <c r="CA11" s="30">
        <v>1</v>
      </c>
      <c r="CB11" s="9">
        <f t="shared" si="37"/>
        <v>0.4</v>
      </c>
      <c r="CC11" s="14">
        <f t="shared" si="46"/>
        <v>58</v>
      </c>
      <c r="CD11" s="9">
        <f t="shared" si="38"/>
        <v>23.200000000000003</v>
      </c>
      <c r="CE11" s="25">
        <v>2</v>
      </c>
      <c r="CF11" s="20">
        <f t="shared" si="39"/>
        <v>8.0000000000000002E-3</v>
      </c>
      <c r="CG11" s="12">
        <f t="shared" si="40"/>
        <v>54920.454545454544</v>
      </c>
      <c r="CH11" s="12">
        <f t="shared" si="41"/>
        <v>12521.863636363636</v>
      </c>
      <c r="CI11" s="30">
        <v>250</v>
      </c>
      <c r="CJ11" s="23" t="s">
        <v>30</v>
      </c>
    </row>
    <row r="12" spans="1:88" ht="16.149999999999999" customHeight="1" x14ac:dyDescent="0.25">
      <c r="A12" s="27">
        <v>589.80999999999995</v>
      </c>
      <c r="B12" s="18" t="s">
        <v>35</v>
      </c>
      <c r="C12" s="33" t="s">
        <v>72</v>
      </c>
      <c r="D12" s="27">
        <f t="shared" ref="D12:D30" si="48">768.88-A12</f>
        <v>179.07000000000005</v>
      </c>
      <c r="E12" s="66" t="s">
        <v>94</v>
      </c>
      <c r="F12" s="27">
        <v>21</v>
      </c>
      <c r="G12" s="30">
        <v>3</v>
      </c>
      <c r="H12" s="9">
        <f t="shared" si="1"/>
        <v>1.2</v>
      </c>
      <c r="I12" s="30">
        <v>0</v>
      </c>
      <c r="J12" s="9">
        <f t="shared" si="2"/>
        <v>0</v>
      </c>
      <c r="K12" s="30">
        <v>0</v>
      </c>
      <c r="L12" s="9">
        <f t="shared" si="3"/>
        <v>0</v>
      </c>
      <c r="M12" s="44">
        <v>48</v>
      </c>
      <c r="N12" s="9">
        <f t="shared" si="4"/>
        <v>19.2</v>
      </c>
      <c r="O12" s="71">
        <f t="shared" si="42"/>
        <v>48</v>
      </c>
      <c r="P12" s="9">
        <f t="shared" si="5"/>
        <v>19.2</v>
      </c>
      <c r="Q12" s="30">
        <v>14</v>
      </c>
      <c r="R12" s="9">
        <f t="shared" si="6"/>
        <v>5.6000000000000005</v>
      </c>
      <c r="S12" s="64">
        <v>7</v>
      </c>
      <c r="T12" s="9">
        <f t="shared" si="7"/>
        <v>2.8000000000000003</v>
      </c>
      <c r="U12" s="44">
        <f t="shared" si="43"/>
        <v>21</v>
      </c>
      <c r="V12" s="9">
        <f t="shared" si="8"/>
        <v>8.4</v>
      </c>
      <c r="W12" s="44">
        <v>14</v>
      </c>
      <c r="X12" s="9">
        <f t="shared" si="9"/>
        <v>5.6000000000000005</v>
      </c>
      <c r="Y12" s="44">
        <f t="shared" si="44"/>
        <v>35</v>
      </c>
      <c r="Z12" s="9">
        <f t="shared" si="10"/>
        <v>14.000000000000002</v>
      </c>
      <c r="AA12" s="30">
        <v>4</v>
      </c>
      <c r="AB12" s="9">
        <f t="shared" si="11"/>
        <v>1.6</v>
      </c>
      <c r="AC12" s="30">
        <v>0</v>
      </c>
      <c r="AD12" s="9">
        <f t="shared" si="12"/>
        <v>0</v>
      </c>
      <c r="AE12" s="30">
        <v>3</v>
      </c>
      <c r="AF12" s="9">
        <f t="shared" si="13"/>
        <v>1.2</v>
      </c>
      <c r="AG12" s="6">
        <v>2</v>
      </c>
      <c r="AH12" s="9">
        <f t="shared" si="14"/>
        <v>0.8</v>
      </c>
      <c r="AI12" s="45">
        <v>3</v>
      </c>
      <c r="AJ12" s="9">
        <f t="shared" si="15"/>
        <v>1.2</v>
      </c>
      <c r="AK12" s="30">
        <v>0</v>
      </c>
      <c r="AL12" s="9">
        <f t="shared" si="16"/>
        <v>0</v>
      </c>
      <c r="AM12" s="30">
        <v>1</v>
      </c>
      <c r="AN12" s="9">
        <f t="shared" si="17"/>
        <v>0.4</v>
      </c>
      <c r="AO12" s="7">
        <v>7</v>
      </c>
      <c r="AP12" s="9">
        <f t="shared" si="18"/>
        <v>2.8000000000000003</v>
      </c>
      <c r="AQ12" s="30">
        <v>1</v>
      </c>
      <c r="AR12" s="9">
        <f t="shared" si="19"/>
        <v>0.4</v>
      </c>
      <c r="AS12" s="30">
        <v>1</v>
      </c>
      <c r="AT12" s="9">
        <f t="shared" si="20"/>
        <v>0.4</v>
      </c>
      <c r="AU12" s="30">
        <v>15</v>
      </c>
      <c r="AV12" s="9">
        <f t="shared" si="21"/>
        <v>6</v>
      </c>
      <c r="AW12" s="30">
        <v>18</v>
      </c>
      <c r="AX12" s="9">
        <f t="shared" si="22"/>
        <v>7.1999999999999993</v>
      </c>
      <c r="AY12" s="30">
        <v>1</v>
      </c>
      <c r="AZ12" s="9">
        <f t="shared" si="23"/>
        <v>0.4</v>
      </c>
      <c r="BA12" s="30">
        <v>0</v>
      </c>
      <c r="BB12" s="9">
        <f t="shared" si="24"/>
        <v>0</v>
      </c>
      <c r="BC12" s="30">
        <v>0</v>
      </c>
      <c r="BD12" s="9">
        <f t="shared" si="25"/>
        <v>0</v>
      </c>
      <c r="BE12" s="30">
        <v>0</v>
      </c>
      <c r="BF12" s="9">
        <f t="shared" si="26"/>
        <v>0</v>
      </c>
      <c r="BG12" s="30">
        <v>0</v>
      </c>
      <c r="BH12" s="9">
        <f t="shared" si="27"/>
        <v>0</v>
      </c>
      <c r="BI12" s="30">
        <v>7</v>
      </c>
      <c r="BJ12" s="9">
        <f t="shared" si="28"/>
        <v>2.8000000000000003</v>
      </c>
      <c r="BK12" s="30">
        <f t="shared" si="47"/>
        <v>51</v>
      </c>
      <c r="BL12" s="9">
        <f t="shared" si="29"/>
        <v>20.399999999999999</v>
      </c>
      <c r="BM12" s="30">
        <v>2</v>
      </c>
      <c r="BN12" s="9">
        <f t="shared" si="30"/>
        <v>0.8</v>
      </c>
      <c r="BO12" s="30">
        <v>0</v>
      </c>
      <c r="BP12" s="9">
        <f t="shared" si="31"/>
        <v>0</v>
      </c>
      <c r="BQ12" s="6">
        <v>1</v>
      </c>
      <c r="BR12" s="9">
        <f t="shared" si="32"/>
        <v>0.4</v>
      </c>
      <c r="BS12" s="29">
        <v>0</v>
      </c>
      <c r="BT12" s="9">
        <f t="shared" si="33"/>
        <v>0</v>
      </c>
      <c r="BU12" s="30">
        <v>17</v>
      </c>
      <c r="BV12" s="9">
        <f t="shared" si="34"/>
        <v>6.8000000000000007</v>
      </c>
      <c r="BW12" s="49">
        <f t="shared" si="45"/>
        <v>20</v>
      </c>
      <c r="BX12" s="9">
        <f t="shared" si="35"/>
        <v>8</v>
      </c>
      <c r="BY12" s="64">
        <v>80</v>
      </c>
      <c r="BZ12" s="9">
        <f t="shared" si="36"/>
        <v>32</v>
      </c>
      <c r="CA12" s="30">
        <v>1</v>
      </c>
      <c r="CB12" s="9">
        <f t="shared" si="37"/>
        <v>0.4</v>
      </c>
      <c r="CC12" s="14">
        <f t="shared" si="46"/>
        <v>81</v>
      </c>
      <c r="CD12" s="9">
        <f t="shared" si="38"/>
        <v>32.4</v>
      </c>
      <c r="CE12" s="25">
        <v>5</v>
      </c>
      <c r="CF12" s="20">
        <f t="shared" si="39"/>
        <v>0.02</v>
      </c>
      <c r="CG12" s="12">
        <f t="shared" si="40"/>
        <v>23014.285714285714</v>
      </c>
      <c r="CH12" s="12">
        <f t="shared" si="41"/>
        <v>7364.5714285714284</v>
      </c>
      <c r="CI12" s="30">
        <v>250</v>
      </c>
      <c r="CJ12" s="23" t="s">
        <v>32</v>
      </c>
    </row>
    <row r="13" spans="1:88" ht="16.149999999999999" customHeight="1" x14ac:dyDescent="0.25">
      <c r="A13" s="27">
        <v>640.38</v>
      </c>
      <c r="B13" s="18" t="s">
        <v>36</v>
      </c>
      <c r="C13" s="33" t="s">
        <v>71</v>
      </c>
      <c r="D13" s="27">
        <f t="shared" si="48"/>
        <v>128.5</v>
      </c>
      <c r="E13" s="66" t="s">
        <v>94</v>
      </c>
      <c r="F13" s="27">
        <v>22</v>
      </c>
      <c r="G13" s="30">
        <v>0</v>
      </c>
      <c r="H13" s="9">
        <f t="shared" si="1"/>
        <v>0</v>
      </c>
      <c r="I13" s="30">
        <v>0</v>
      </c>
      <c r="J13" s="9">
        <f t="shared" si="2"/>
        <v>0</v>
      </c>
      <c r="K13" s="30">
        <v>0</v>
      </c>
      <c r="L13" s="9">
        <f t="shared" si="3"/>
        <v>0</v>
      </c>
      <c r="M13" s="44">
        <v>22</v>
      </c>
      <c r="N13" s="9">
        <f t="shared" si="4"/>
        <v>8.7999999999999989</v>
      </c>
      <c r="O13" s="71">
        <f t="shared" si="42"/>
        <v>22</v>
      </c>
      <c r="P13" s="9">
        <f t="shared" si="5"/>
        <v>8.7999999999999989</v>
      </c>
      <c r="Q13" s="30">
        <v>12</v>
      </c>
      <c r="R13" s="9">
        <f t="shared" si="6"/>
        <v>4.8</v>
      </c>
      <c r="S13" s="64">
        <v>12</v>
      </c>
      <c r="T13" s="9">
        <f t="shared" si="7"/>
        <v>4.8</v>
      </c>
      <c r="U13" s="44">
        <f t="shared" si="43"/>
        <v>24</v>
      </c>
      <c r="V13" s="9">
        <f t="shared" si="8"/>
        <v>9.6</v>
      </c>
      <c r="W13" s="44">
        <v>19</v>
      </c>
      <c r="X13" s="9">
        <f t="shared" si="9"/>
        <v>7.6</v>
      </c>
      <c r="Y13" s="44">
        <f t="shared" si="44"/>
        <v>43</v>
      </c>
      <c r="Z13" s="9">
        <f t="shared" si="10"/>
        <v>17.2</v>
      </c>
      <c r="AA13" s="30">
        <v>3</v>
      </c>
      <c r="AB13" s="9">
        <f t="shared" si="11"/>
        <v>1.2</v>
      </c>
      <c r="AC13" s="30">
        <v>0</v>
      </c>
      <c r="AD13" s="9">
        <f t="shared" si="12"/>
        <v>0</v>
      </c>
      <c r="AE13" s="30">
        <v>2</v>
      </c>
      <c r="AF13" s="9">
        <f t="shared" si="13"/>
        <v>0.8</v>
      </c>
      <c r="AG13" s="6">
        <v>0</v>
      </c>
      <c r="AH13" s="9">
        <f t="shared" si="14"/>
        <v>0</v>
      </c>
      <c r="AI13" s="45">
        <v>0</v>
      </c>
      <c r="AJ13" s="9">
        <f t="shared" si="15"/>
        <v>0</v>
      </c>
      <c r="AK13" s="30">
        <v>1</v>
      </c>
      <c r="AL13" s="9">
        <f t="shared" si="16"/>
        <v>0.4</v>
      </c>
      <c r="AM13" s="6">
        <v>1</v>
      </c>
      <c r="AN13" s="9">
        <f t="shared" si="17"/>
        <v>0.4</v>
      </c>
      <c r="AO13" s="7">
        <v>4</v>
      </c>
      <c r="AP13" s="9">
        <f t="shared" si="18"/>
        <v>1.6</v>
      </c>
      <c r="AQ13" s="6">
        <v>5</v>
      </c>
      <c r="AR13" s="9">
        <f t="shared" si="19"/>
        <v>2</v>
      </c>
      <c r="AS13" s="30">
        <v>5</v>
      </c>
      <c r="AT13" s="9">
        <f t="shared" si="20"/>
        <v>2</v>
      </c>
      <c r="AU13" s="30">
        <v>26</v>
      </c>
      <c r="AV13" s="9">
        <f t="shared" si="21"/>
        <v>10.4</v>
      </c>
      <c r="AW13" s="30">
        <v>17</v>
      </c>
      <c r="AX13" s="9">
        <f t="shared" si="22"/>
        <v>6.8000000000000007</v>
      </c>
      <c r="AY13" s="30">
        <v>6</v>
      </c>
      <c r="AZ13" s="9">
        <f t="shared" si="23"/>
        <v>2.4</v>
      </c>
      <c r="BA13" s="30">
        <v>0</v>
      </c>
      <c r="BB13" s="9">
        <f t="shared" si="24"/>
        <v>0</v>
      </c>
      <c r="BC13" s="30">
        <v>1</v>
      </c>
      <c r="BD13" s="9">
        <f t="shared" si="25"/>
        <v>0.4</v>
      </c>
      <c r="BE13" s="8">
        <v>2</v>
      </c>
      <c r="BF13" s="9">
        <f t="shared" si="26"/>
        <v>0.8</v>
      </c>
      <c r="BG13" s="30">
        <v>0</v>
      </c>
      <c r="BH13" s="9">
        <f t="shared" si="27"/>
        <v>0</v>
      </c>
      <c r="BI13" s="30">
        <v>16</v>
      </c>
      <c r="BJ13" s="9">
        <f t="shared" si="28"/>
        <v>6.4</v>
      </c>
      <c r="BK13" s="30">
        <f t="shared" si="47"/>
        <v>84</v>
      </c>
      <c r="BL13" s="9">
        <f t="shared" si="29"/>
        <v>33.6</v>
      </c>
      <c r="BM13" s="6">
        <v>4</v>
      </c>
      <c r="BN13" s="9">
        <f t="shared" si="30"/>
        <v>1.6</v>
      </c>
      <c r="BO13" s="30">
        <v>0</v>
      </c>
      <c r="BP13" s="9">
        <f t="shared" si="31"/>
        <v>0</v>
      </c>
      <c r="BQ13" s="6">
        <v>0</v>
      </c>
      <c r="BR13" s="9">
        <f t="shared" si="32"/>
        <v>0</v>
      </c>
      <c r="BS13" s="29">
        <v>0</v>
      </c>
      <c r="BT13" s="9">
        <f t="shared" si="33"/>
        <v>0</v>
      </c>
      <c r="BU13" s="30">
        <v>7</v>
      </c>
      <c r="BV13" s="9">
        <f t="shared" si="34"/>
        <v>2.8000000000000003</v>
      </c>
      <c r="BW13" s="49">
        <f t="shared" si="45"/>
        <v>11</v>
      </c>
      <c r="BX13" s="9">
        <f t="shared" si="35"/>
        <v>4.3999999999999995</v>
      </c>
      <c r="BY13" s="64">
        <v>84</v>
      </c>
      <c r="BZ13" s="9">
        <f t="shared" si="36"/>
        <v>33.6</v>
      </c>
      <c r="CA13" s="30">
        <v>1</v>
      </c>
      <c r="CB13" s="9">
        <f t="shared" si="37"/>
        <v>0.4</v>
      </c>
      <c r="CC13" s="14">
        <f t="shared" si="46"/>
        <v>85</v>
      </c>
      <c r="CD13" s="9">
        <f t="shared" si="38"/>
        <v>34</v>
      </c>
      <c r="CE13" s="25">
        <v>3</v>
      </c>
      <c r="CF13" s="20">
        <f t="shared" si="39"/>
        <v>1.2E-2</v>
      </c>
      <c r="CG13" s="12">
        <f t="shared" si="40"/>
        <v>36613.63636363636</v>
      </c>
      <c r="CH13" s="12">
        <f t="shared" si="41"/>
        <v>12302.181818181818</v>
      </c>
      <c r="CI13" s="30">
        <v>250</v>
      </c>
      <c r="CJ13" s="23" t="s">
        <v>30</v>
      </c>
    </row>
    <row r="14" spans="1:88" ht="16.149999999999999" customHeight="1" x14ac:dyDescent="0.25">
      <c r="A14" s="27">
        <v>692.51</v>
      </c>
      <c r="B14" s="18" t="s">
        <v>36</v>
      </c>
      <c r="C14" s="33" t="s">
        <v>70</v>
      </c>
      <c r="D14" s="27">
        <f t="shared" si="48"/>
        <v>76.37</v>
      </c>
      <c r="E14" s="66" t="s">
        <v>94</v>
      </c>
      <c r="F14" s="27">
        <v>21</v>
      </c>
      <c r="G14" s="30">
        <v>4</v>
      </c>
      <c r="H14" s="9">
        <f t="shared" si="1"/>
        <v>1.6</v>
      </c>
      <c r="I14" s="30">
        <v>0</v>
      </c>
      <c r="J14" s="9">
        <f t="shared" si="2"/>
        <v>0</v>
      </c>
      <c r="K14" s="30">
        <v>0</v>
      </c>
      <c r="L14" s="9">
        <f t="shared" si="3"/>
        <v>0</v>
      </c>
      <c r="M14" s="44">
        <v>14</v>
      </c>
      <c r="N14" s="9">
        <f t="shared" si="4"/>
        <v>5.6000000000000005</v>
      </c>
      <c r="O14" s="71">
        <f t="shared" si="42"/>
        <v>14</v>
      </c>
      <c r="P14" s="9">
        <f t="shared" si="5"/>
        <v>5.6000000000000005</v>
      </c>
      <c r="Q14" s="30">
        <v>1</v>
      </c>
      <c r="R14" s="9">
        <f t="shared" si="6"/>
        <v>0.4</v>
      </c>
      <c r="S14" s="64">
        <v>1</v>
      </c>
      <c r="T14" s="9">
        <f t="shared" si="7"/>
        <v>0.4</v>
      </c>
      <c r="U14" s="44">
        <f t="shared" si="43"/>
        <v>2</v>
      </c>
      <c r="V14" s="9">
        <f t="shared" si="8"/>
        <v>0.8</v>
      </c>
      <c r="W14" s="44">
        <v>2</v>
      </c>
      <c r="X14" s="9">
        <f t="shared" si="9"/>
        <v>0.8</v>
      </c>
      <c r="Y14" s="44">
        <f t="shared" si="44"/>
        <v>4</v>
      </c>
      <c r="Z14" s="9">
        <f t="shared" si="10"/>
        <v>1.6</v>
      </c>
      <c r="AA14" s="30">
        <v>0</v>
      </c>
      <c r="AB14" s="9">
        <f t="shared" si="11"/>
        <v>0</v>
      </c>
      <c r="AC14" s="30">
        <v>0</v>
      </c>
      <c r="AD14" s="9">
        <f t="shared" si="12"/>
        <v>0</v>
      </c>
      <c r="AE14" s="30">
        <v>2</v>
      </c>
      <c r="AF14" s="9">
        <f t="shared" si="13"/>
        <v>0.8</v>
      </c>
      <c r="AG14" s="6">
        <v>0</v>
      </c>
      <c r="AH14" s="9">
        <f t="shared" si="14"/>
        <v>0</v>
      </c>
      <c r="AI14" s="45">
        <v>1</v>
      </c>
      <c r="AJ14" s="9">
        <f t="shared" si="15"/>
        <v>0.4</v>
      </c>
      <c r="AK14" s="30">
        <v>0</v>
      </c>
      <c r="AL14" s="9">
        <f t="shared" si="16"/>
        <v>0</v>
      </c>
      <c r="AM14" s="30">
        <v>3</v>
      </c>
      <c r="AN14" s="9">
        <f t="shared" si="17"/>
        <v>1.2</v>
      </c>
      <c r="AO14" s="7">
        <v>7</v>
      </c>
      <c r="AP14" s="9">
        <f t="shared" si="18"/>
        <v>2.8000000000000003</v>
      </c>
      <c r="AQ14" s="30">
        <v>44</v>
      </c>
      <c r="AR14" s="9">
        <f t="shared" si="19"/>
        <v>17.599999999999998</v>
      </c>
      <c r="AS14" s="30">
        <v>5</v>
      </c>
      <c r="AT14" s="9">
        <f t="shared" si="20"/>
        <v>2</v>
      </c>
      <c r="AU14" s="30">
        <v>23</v>
      </c>
      <c r="AV14" s="9">
        <f t="shared" si="21"/>
        <v>9.1999999999999993</v>
      </c>
      <c r="AW14" s="30">
        <v>21</v>
      </c>
      <c r="AX14" s="9">
        <f t="shared" si="22"/>
        <v>8.4</v>
      </c>
      <c r="AY14" s="30">
        <v>1</v>
      </c>
      <c r="AZ14" s="9">
        <f t="shared" si="23"/>
        <v>0.4</v>
      </c>
      <c r="BA14" s="30">
        <v>0</v>
      </c>
      <c r="BB14" s="9">
        <f t="shared" si="24"/>
        <v>0</v>
      </c>
      <c r="BC14" s="30">
        <v>0</v>
      </c>
      <c r="BD14" s="9">
        <f t="shared" si="25"/>
        <v>0</v>
      </c>
      <c r="BE14" s="30">
        <v>0</v>
      </c>
      <c r="BF14" s="9">
        <f t="shared" si="26"/>
        <v>0</v>
      </c>
      <c r="BG14" s="30">
        <v>0</v>
      </c>
      <c r="BH14" s="9">
        <f t="shared" si="27"/>
        <v>0</v>
      </c>
      <c r="BI14" s="30">
        <v>34</v>
      </c>
      <c r="BJ14" s="9">
        <f t="shared" si="28"/>
        <v>13.600000000000001</v>
      </c>
      <c r="BK14" s="30">
        <f t="shared" si="47"/>
        <v>138</v>
      </c>
      <c r="BL14" s="9">
        <f t="shared" si="29"/>
        <v>55.2</v>
      </c>
      <c r="BM14" s="30">
        <v>0</v>
      </c>
      <c r="BN14" s="9">
        <f t="shared" si="30"/>
        <v>0</v>
      </c>
      <c r="BO14" s="30">
        <v>1</v>
      </c>
      <c r="BP14" s="9">
        <f t="shared" si="31"/>
        <v>0.4</v>
      </c>
      <c r="BQ14" s="30">
        <v>1</v>
      </c>
      <c r="BR14" s="9">
        <f t="shared" si="32"/>
        <v>0.4</v>
      </c>
      <c r="BS14" s="29">
        <v>0</v>
      </c>
      <c r="BT14" s="9">
        <f t="shared" si="33"/>
        <v>0</v>
      </c>
      <c r="BU14" s="30">
        <v>15</v>
      </c>
      <c r="BV14" s="9">
        <f t="shared" si="34"/>
        <v>6</v>
      </c>
      <c r="BW14" s="49">
        <f t="shared" si="45"/>
        <v>17</v>
      </c>
      <c r="BX14" s="9">
        <f t="shared" si="35"/>
        <v>6.8000000000000007</v>
      </c>
      <c r="BY14" s="64">
        <v>70</v>
      </c>
      <c r="BZ14" s="9">
        <f t="shared" si="36"/>
        <v>28.000000000000004</v>
      </c>
      <c r="CA14" s="30">
        <v>0</v>
      </c>
      <c r="CB14" s="9">
        <f t="shared" si="37"/>
        <v>0</v>
      </c>
      <c r="CC14" s="14">
        <f t="shared" si="46"/>
        <v>70</v>
      </c>
      <c r="CD14" s="9">
        <f t="shared" si="38"/>
        <v>28.000000000000004</v>
      </c>
      <c r="CE14" s="25">
        <v>2</v>
      </c>
      <c r="CF14" s="20">
        <f t="shared" si="39"/>
        <v>8.0000000000000002E-3</v>
      </c>
      <c r="CG14" s="12">
        <f t="shared" si="40"/>
        <v>57535.714285714283</v>
      </c>
      <c r="CH14" s="12">
        <f t="shared" si="41"/>
        <v>16110</v>
      </c>
      <c r="CI14" s="30">
        <v>250</v>
      </c>
      <c r="CJ14" s="23" t="s">
        <v>31</v>
      </c>
    </row>
    <row r="15" spans="1:88" ht="16.149999999999999" customHeight="1" x14ac:dyDescent="0.25">
      <c r="A15" s="27">
        <v>713.34</v>
      </c>
      <c r="B15" s="18" t="s">
        <v>36</v>
      </c>
      <c r="C15" s="33" t="s">
        <v>69</v>
      </c>
      <c r="D15" s="27">
        <f t="shared" si="48"/>
        <v>55.539999999999964</v>
      </c>
      <c r="E15" s="66" t="s">
        <v>94</v>
      </c>
      <c r="F15" s="27">
        <v>21</v>
      </c>
      <c r="G15" s="30">
        <v>2</v>
      </c>
      <c r="H15" s="9">
        <f t="shared" si="1"/>
        <v>0.8</v>
      </c>
      <c r="I15" s="30">
        <v>0</v>
      </c>
      <c r="J15" s="9">
        <f t="shared" si="2"/>
        <v>0</v>
      </c>
      <c r="K15" s="30">
        <v>0</v>
      </c>
      <c r="L15" s="9">
        <f t="shared" si="3"/>
        <v>0</v>
      </c>
      <c r="M15" s="44">
        <v>73</v>
      </c>
      <c r="N15" s="9">
        <f t="shared" si="4"/>
        <v>29.2</v>
      </c>
      <c r="O15" s="71">
        <f t="shared" si="42"/>
        <v>73</v>
      </c>
      <c r="P15" s="9">
        <f t="shared" si="5"/>
        <v>29.2</v>
      </c>
      <c r="Q15" s="30">
        <v>9</v>
      </c>
      <c r="R15" s="9">
        <f t="shared" si="6"/>
        <v>3.5999999999999996</v>
      </c>
      <c r="S15" s="64">
        <v>18</v>
      </c>
      <c r="T15" s="9">
        <f t="shared" si="7"/>
        <v>7.1999999999999993</v>
      </c>
      <c r="U15" s="44">
        <f t="shared" si="43"/>
        <v>27</v>
      </c>
      <c r="V15" s="9">
        <f t="shared" si="8"/>
        <v>10.8</v>
      </c>
      <c r="W15" s="44">
        <v>7</v>
      </c>
      <c r="X15" s="9">
        <f t="shared" si="9"/>
        <v>2.8000000000000003</v>
      </c>
      <c r="Y15" s="44">
        <f t="shared" si="44"/>
        <v>34</v>
      </c>
      <c r="Z15" s="9">
        <f t="shared" si="10"/>
        <v>13.600000000000001</v>
      </c>
      <c r="AA15" s="30">
        <v>0</v>
      </c>
      <c r="AB15" s="9">
        <f t="shared" si="11"/>
        <v>0</v>
      </c>
      <c r="AC15" s="30">
        <v>0</v>
      </c>
      <c r="AD15" s="9">
        <f t="shared" si="12"/>
        <v>0</v>
      </c>
      <c r="AE15" s="30">
        <v>6</v>
      </c>
      <c r="AF15" s="9">
        <f t="shared" si="13"/>
        <v>2.4</v>
      </c>
      <c r="AG15" s="6">
        <v>0</v>
      </c>
      <c r="AH15" s="9">
        <f t="shared" si="14"/>
        <v>0</v>
      </c>
      <c r="AI15" s="45">
        <v>1</v>
      </c>
      <c r="AJ15" s="9">
        <f t="shared" si="15"/>
        <v>0.4</v>
      </c>
      <c r="AK15" s="30">
        <v>0</v>
      </c>
      <c r="AL15" s="9">
        <f t="shared" si="16"/>
        <v>0</v>
      </c>
      <c r="AM15" s="30">
        <v>0</v>
      </c>
      <c r="AN15" s="9">
        <f t="shared" si="17"/>
        <v>0</v>
      </c>
      <c r="AO15" s="7">
        <v>2</v>
      </c>
      <c r="AP15" s="9">
        <f t="shared" si="18"/>
        <v>0.8</v>
      </c>
      <c r="AQ15" s="30">
        <v>0</v>
      </c>
      <c r="AR15" s="9">
        <f t="shared" si="19"/>
        <v>0</v>
      </c>
      <c r="AS15" s="30">
        <v>2</v>
      </c>
      <c r="AT15" s="9">
        <f t="shared" si="20"/>
        <v>0.8</v>
      </c>
      <c r="AU15" s="30">
        <v>13</v>
      </c>
      <c r="AV15" s="9">
        <f t="shared" si="21"/>
        <v>5.2</v>
      </c>
      <c r="AW15" s="30">
        <v>17</v>
      </c>
      <c r="AX15" s="9">
        <f t="shared" si="22"/>
        <v>6.8000000000000007</v>
      </c>
      <c r="AY15" s="30">
        <v>0</v>
      </c>
      <c r="AZ15" s="9">
        <f t="shared" si="23"/>
        <v>0</v>
      </c>
      <c r="BA15" s="30">
        <v>0</v>
      </c>
      <c r="BB15" s="9">
        <f t="shared" si="24"/>
        <v>0</v>
      </c>
      <c r="BC15" s="30">
        <v>1</v>
      </c>
      <c r="BD15" s="9">
        <f t="shared" si="25"/>
        <v>0.4</v>
      </c>
      <c r="BE15" s="30">
        <v>1</v>
      </c>
      <c r="BF15" s="9">
        <f t="shared" si="26"/>
        <v>0.4</v>
      </c>
      <c r="BG15" s="30">
        <v>0</v>
      </c>
      <c r="BH15" s="9">
        <f t="shared" si="27"/>
        <v>0</v>
      </c>
      <c r="BI15" s="30">
        <v>3</v>
      </c>
      <c r="BJ15" s="9">
        <f t="shared" si="28"/>
        <v>1.2</v>
      </c>
      <c r="BK15" s="30">
        <f t="shared" si="47"/>
        <v>39</v>
      </c>
      <c r="BL15" s="9">
        <f t="shared" si="29"/>
        <v>15.6</v>
      </c>
      <c r="BM15" s="30">
        <v>1</v>
      </c>
      <c r="BN15" s="9">
        <f t="shared" si="30"/>
        <v>0.4</v>
      </c>
      <c r="BO15" s="30">
        <v>0</v>
      </c>
      <c r="BP15" s="9">
        <f t="shared" si="31"/>
        <v>0</v>
      </c>
      <c r="BQ15" s="30">
        <v>1</v>
      </c>
      <c r="BR15" s="9">
        <f t="shared" si="32"/>
        <v>0.4</v>
      </c>
      <c r="BS15" s="30">
        <v>0</v>
      </c>
      <c r="BT15" s="9">
        <f t="shared" si="33"/>
        <v>0</v>
      </c>
      <c r="BU15" s="30">
        <v>2</v>
      </c>
      <c r="BV15" s="9">
        <f t="shared" si="34"/>
        <v>0.8</v>
      </c>
      <c r="BW15" s="49">
        <f t="shared" si="45"/>
        <v>4</v>
      </c>
      <c r="BX15" s="9">
        <f t="shared" si="35"/>
        <v>1.6</v>
      </c>
      <c r="BY15" s="64">
        <v>91</v>
      </c>
      <c r="BZ15" s="9">
        <f t="shared" si="36"/>
        <v>36.4</v>
      </c>
      <c r="CA15" s="30">
        <v>0</v>
      </c>
      <c r="CB15" s="9">
        <f t="shared" si="37"/>
        <v>0</v>
      </c>
      <c r="CC15" s="14">
        <f t="shared" si="46"/>
        <v>91</v>
      </c>
      <c r="CD15" s="9">
        <f t="shared" si="38"/>
        <v>36.4</v>
      </c>
      <c r="CE15" s="25">
        <v>7</v>
      </c>
      <c r="CF15" s="20">
        <f t="shared" si="39"/>
        <v>2.8000000000000001E-2</v>
      </c>
      <c r="CG15" s="12">
        <f t="shared" si="40"/>
        <v>16438.775510204083</v>
      </c>
      <c r="CH15" s="12">
        <f t="shared" si="41"/>
        <v>5983.7142857142862</v>
      </c>
      <c r="CI15" s="30">
        <v>250</v>
      </c>
      <c r="CJ15" s="23" t="s">
        <v>31</v>
      </c>
    </row>
    <row r="16" spans="1:88" ht="16.149999999999999" customHeight="1" x14ac:dyDescent="0.25">
      <c r="A16" s="27">
        <v>732.01</v>
      </c>
      <c r="B16" s="18" t="s">
        <v>37</v>
      </c>
      <c r="C16" s="33" t="s">
        <v>68</v>
      </c>
      <c r="D16" s="27">
        <f t="shared" si="48"/>
        <v>36.870000000000005</v>
      </c>
      <c r="E16" s="66" t="s">
        <v>94</v>
      </c>
      <c r="F16" s="27">
        <v>22</v>
      </c>
      <c r="G16" s="30">
        <v>2</v>
      </c>
      <c r="H16" s="9">
        <f t="shared" si="1"/>
        <v>0.8</v>
      </c>
      <c r="I16" s="30">
        <v>0</v>
      </c>
      <c r="J16" s="9">
        <f t="shared" si="2"/>
        <v>0</v>
      </c>
      <c r="K16" s="30">
        <v>0</v>
      </c>
      <c r="L16" s="9">
        <f t="shared" si="3"/>
        <v>0</v>
      </c>
      <c r="M16" s="44">
        <v>47</v>
      </c>
      <c r="N16" s="9">
        <f t="shared" si="4"/>
        <v>18.8</v>
      </c>
      <c r="O16" s="71">
        <f t="shared" si="42"/>
        <v>47</v>
      </c>
      <c r="P16" s="9">
        <f t="shared" si="5"/>
        <v>18.8</v>
      </c>
      <c r="Q16" s="30">
        <v>0</v>
      </c>
      <c r="R16" s="9">
        <f t="shared" si="6"/>
        <v>0</v>
      </c>
      <c r="S16" s="64">
        <v>1</v>
      </c>
      <c r="T16" s="9">
        <f t="shared" si="7"/>
        <v>0.4</v>
      </c>
      <c r="U16" s="44">
        <f t="shared" si="43"/>
        <v>1</v>
      </c>
      <c r="V16" s="9">
        <f t="shared" si="8"/>
        <v>0.4</v>
      </c>
      <c r="W16" s="44">
        <v>4</v>
      </c>
      <c r="X16" s="9">
        <f t="shared" si="9"/>
        <v>1.6</v>
      </c>
      <c r="Y16" s="44">
        <f t="shared" si="44"/>
        <v>5</v>
      </c>
      <c r="Z16" s="9">
        <f t="shared" si="10"/>
        <v>2</v>
      </c>
      <c r="AA16" s="30">
        <v>2</v>
      </c>
      <c r="AB16" s="9">
        <f t="shared" si="11"/>
        <v>0.8</v>
      </c>
      <c r="AC16" s="30">
        <v>0</v>
      </c>
      <c r="AD16" s="9">
        <f t="shared" si="12"/>
        <v>0</v>
      </c>
      <c r="AE16" s="30">
        <v>0</v>
      </c>
      <c r="AF16" s="9">
        <f t="shared" si="13"/>
        <v>0</v>
      </c>
      <c r="AG16" s="6">
        <v>0</v>
      </c>
      <c r="AH16" s="9">
        <f t="shared" si="14"/>
        <v>0</v>
      </c>
      <c r="AI16" s="45">
        <v>1</v>
      </c>
      <c r="AJ16" s="9">
        <f t="shared" si="15"/>
        <v>0.4</v>
      </c>
      <c r="AK16" s="30">
        <v>3</v>
      </c>
      <c r="AL16" s="9">
        <f t="shared" si="16"/>
        <v>1.2</v>
      </c>
      <c r="AM16" s="30">
        <v>0</v>
      </c>
      <c r="AN16" s="9">
        <f t="shared" si="17"/>
        <v>0</v>
      </c>
      <c r="AO16" s="7">
        <v>6</v>
      </c>
      <c r="AP16" s="9">
        <f t="shared" si="18"/>
        <v>2.4</v>
      </c>
      <c r="AQ16" s="30">
        <v>9</v>
      </c>
      <c r="AR16" s="9">
        <f t="shared" si="19"/>
        <v>3.5999999999999996</v>
      </c>
      <c r="AS16" s="30">
        <v>5</v>
      </c>
      <c r="AT16" s="9">
        <f t="shared" si="20"/>
        <v>2</v>
      </c>
      <c r="AU16" s="30">
        <v>29</v>
      </c>
      <c r="AV16" s="9">
        <f t="shared" si="21"/>
        <v>11.600000000000001</v>
      </c>
      <c r="AW16" s="30">
        <v>39</v>
      </c>
      <c r="AX16" s="9">
        <f t="shared" si="22"/>
        <v>15.6</v>
      </c>
      <c r="AY16" s="30">
        <v>1</v>
      </c>
      <c r="AZ16" s="9">
        <f t="shared" si="23"/>
        <v>0.4</v>
      </c>
      <c r="BA16" s="30">
        <v>0</v>
      </c>
      <c r="BB16" s="9">
        <f t="shared" si="24"/>
        <v>0</v>
      </c>
      <c r="BC16" s="30">
        <v>4</v>
      </c>
      <c r="BD16" s="9">
        <f t="shared" si="25"/>
        <v>1.6</v>
      </c>
      <c r="BE16" s="30">
        <v>1</v>
      </c>
      <c r="BF16" s="9">
        <f t="shared" si="26"/>
        <v>0.4</v>
      </c>
      <c r="BG16" s="30">
        <v>0</v>
      </c>
      <c r="BH16" s="9">
        <f t="shared" si="27"/>
        <v>0</v>
      </c>
      <c r="BI16" s="30">
        <v>10</v>
      </c>
      <c r="BJ16" s="9">
        <f t="shared" si="28"/>
        <v>4</v>
      </c>
      <c r="BK16" s="30">
        <f t="shared" si="47"/>
        <v>107</v>
      </c>
      <c r="BL16" s="9">
        <f t="shared" si="29"/>
        <v>42.8</v>
      </c>
      <c r="BM16" s="30">
        <v>3</v>
      </c>
      <c r="BN16" s="9">
        <f t="shared" si="30"/>
        <v>1.2</v>
      </c>
      <c r="BO16" s="30">
        <v>0</v>
      </c>
      <c r="BP16" s="9">
        <f t="shared" si="31"/>
        <v>0</v>
      </c>
      <c r="BQ16" s="30">
        <v>1</v>
      </c>
      <c r="BR16" s="9">
        <f t="shared" si="32"/>
        <v>0.4</v>
      </c>
      <c r="BS16" s="30">
        <v>0</v>
      </c>
      <c r="BT16" s="9">
        <f t="shared" si="33"/>
        <v>0</v>
      </c>
      <c r="BU16" s="30">
        <v>1</v>
      </c>
      <c r="BV16" s="9">
        <f t="shared" si="34"/>
        <v>0.4</v>
      </c>
      <c r="BW16" s="49">
        <f t="shared" si="45"/>
        <v>5</v>
      </c>
      <c r="BX16" s="9">
        <f t="shared" si="35"/>
        <v>2</v>
      </c>
      <c r="BY16" s="64">
        <v>80</v>
      </c>
      <c r="BZ16" s="9">
        <f t="shared" si="36"/>
        <v>32</v>
      </c>
      <c r="CA16" s="30">
        <v>1</v>
      </c>
      <c r="CB16" s="9">
        <f t="shared" si="37"/>
        <v>0.4</v>
      </c>
      <c r="CC16" s="14">
        <f t="shared" si="46"/>
        <v>81</v>
      </c>
      <c r="CD16" s="9">
        <f t="shared" si="38"/>
        <v>32.4</v>
      </c>
      <c r="CE16" s="25">
        <v>2</v>
      </c>
      <c r="CF16" s="20">
        <f t="shared" si="39"/>
        <v>8.0000000000000002E-3</v>
      </c>
      <c r="CG16" s="12">
        <f t="shared" si="40"/>
        <v>54920.454545454544</v>
      </c>
      <c r="CH16" s="12">
        <f t="shared" si="41"/>
        <v>17574.545454545456</v>
      </c>
      <c r="CI16" s="30">
        <v>250</v>
      </c>
      <c r="CJ16" s="23" t="s">
        <v>30</v>
      </c>
    </row>
    <row r="17" spans="1:88" ht="16.149999999999999" customHeight="1" x14ac:dyDescent="0.25">
      <c r="A17" s="27">
        <v>746.25</v>
      </c>
      <c r="B17" s="22" t="s">
        <v>38</v>
      </c>
      <c r="C17" s="33" t="s">
        <v>67</v>
      </c>
      <c r="D17" s="27">
        <f t="shared" si="48"/>
        <v>22.629999999999995</v>
      </c>
      <c r="E17" s="66" t="s">
        <v>92</v>
      </c>
      <c r="F17" s="27">
        <v>21</v>
      </c>
      <c r="G17" s="30">
        <v>4</v>
      </c>
      <c r="H17" s="9">
        <f t="shared" si="1"/>
        <v>1.6</v>
      </c>
      <c r="I17" s="30">
        <v>0</v>
      </c>
      <c r="J17" s="9">
        <f t="shared" si="2"/>
        <v>0</v>
      </c>
      <c r="K17" s="30">
        <v>0</v>
      </c>
      <c r="L17" s="9">
        <f t="shared" si="3"/>
        <v>0</v>
      </c>
      <c r="M17" s="44">
        <v>12</v>
      </c>
      <c r="N17" s="9">
        <f t="shared" si="4"/>
        <v>4.8</v>
      </c>
      <c r="O17" s="71">
        <f t="shared" si="42"/>
        <v>12</v>
      </c>
      <c r="P17" s="9">
        <f t="shared" si="5"/>
        <v>4.8</v>
      </c>
      <c r="Q17" s="30">
        <v>0</v>
      </c>
      <c r="R17" s="9">
        <f t="shared" si="6"/>
        <v>0</v>
      </c>
      <c r="S17" s="64">
        <v>0</v>
      </c>
      <c r="T17" s="9">
        <f t="shared" si="7"/>
        <v>0</v>
      </c>
      <c r="U17" s="44">
        <f t="shared" si="43"/>
        <v>0</v>
      </c>
      <c r="V17" s="9">
        <f t="shared" si="8"/>
        <v>0</v>
      </c>
      <c r="W17" s="44">
        <v>1</v>
      </c>
      <c r="X17" s="9">
        <f t="shared" si="9"/>
        <v>0.4</v>
      </c>
      <c r="Y17" s="44">
        <f t="shared" si="44"/>
        <v>1</v>
      </c>
      <c r="Z17" s="9">
        <f t="shared" si="10"/>
        <v>0.4</v>
      </c>
      <c r="AA17" s="30">
        <v>0</v>
      </c>
      <c r="AB17" s="9">
        <f t="shared" si="11"/>
        <v>0</v>
      </c>
      <c r="AC17" s="30">
        <v>0</v>
      </c>
      <c r="AD17" s="9">
        <f t="shared" si="12"/>
        <v>0</v>
      </c>
      <c r="AE17" s="30">
        <v>4</v>
      </c>
      <c r="AF17" s="9">
        <f t="shared" si="13"/>
        <v>1.6</v>
      </c>
      <c r="AG17" s="6">
        <v>0</v>
      </c>
      <c r="AH17" s="9">
        <f t="shared" si="14"/>
        <v>0</v>
      </c>
      <c r="AI17" s="45">
        <v>1</v>
      </c>
      <c r="AJ17" s="9">
        <f t="shared" si="15"/>
        <v>0.4</v>
      </c>
      <c r="AK17" s="30">
        <v>0</v>
      </c>
      <c r="AL17" s="9">
        <f t="shared" si="16"/>
        <v>0</v>
      </c>
      <c r="AM17" s="30">
        <v>0</v>
      </c>
      <c r="AN17" s="9">
        <f t="shared" si="17"/>
        <v>0</v>
      </c>
      <c r="AO17" s="7">
        <v>1</v>
      </c>
      <c r="AP17" s="9">
        <f t="shared" si="18"/>
        <v>0.4</v>
      </c>
      <c r="AQ17" s="30">
        <v>17</v>
      </c>
      <c r="AR17" s="9">
        <f t="shared" si="19"/>
        <v>6.8000000000000007</v>
      </c>
      <c r="AS17" s="30">
        <v>0</v>
      </c>
      <c r="AT17" s="9">
        <f t="shared" si="20"/>
        <v>0</v>
      </c>
      <c r="AU17" s="30">
        <v>11</v>
      </c>
      <c r="AV17" s="9">
        <f t="shared" si="21"/>
        <v>4.3999999999999995</v>
      </c>
      <c r="AW17" s="30">
        <v>23</v>
      </c>
      <c r="AX17" s="9">
        <f t="shared" si="22"/>
        <v>9.1999999999999993</v>
      </c>
      <c r="AY17" s="30">
        <v>1</v>
      </c>
      <c r="AZ17" s="9">
        <f t="shared" si="23"/>
        <v>0.4</v>
      </c>
      <c r="BA17" s="30">
        <v>0</v>
      </c>
      <c r="BB17" s="9">
        <f t="shared" si="24"/>
        <v>0</v>
      </c>
      <c r="BC17" s="30">
        <v>0</v>
      </c>
      <c r="BD17" s="9">
        <f t="shared" si="25"/>
        <v>0</v>
      </c>
      <c r="BE17" s="30">
        <v>1</v>
      </c>
      <c r="BF17" s="9">
        <f t="shared" si="26"/>
        <v>0.4</v>
      </c>
      <c r="BG17" s="30">
        <v>0</v>
      </c>
      <c r="BH17" s="9">
        <f t="shared" si="27"/>
        <v>0</v>
      </c>
      <c r="BI17" s="30">
        <v>6</v>
      </c>
      <c r="BJ17" s="9">
        <f t="shared" si="28"/>
        <v>2.4</v>
      </c>
      <c r="BK17" s="30">
        <f t="shared" si="47"/>
        <v>60</v>
      </c>
      <c r="BL17" s="9">
        <f t="shared" si="29"/>
        <v>24</v>
      </c>
      <c r="BM17" s="30">
        <v>0</v>
      </c>
      <c r="BN17" s="9">
        <f t="shared" si="30"/>
        <v>0</v>
      </c>
      <c r="BO17" s="30">
        <v>0</v>
      </c>
      <c r="BP17" s="9">
        <f t="shared" si="31"/>
        <v>0</v>
      </c>
      <c r="BQ17" s="30">
        <v>0</v>
      </c>
      <c r="BR17" s="9">
        <f t="shared" si="32"/>
        <v>0</v>
      </c>
      <c r="BS17" s="30">
        <v>0</v>
      </c>
      <c r="BT17" s="9">
        <f t="shared" si="33"/>
        <v>0</v>
      </c>
      <c r="BU17" s="30">
        <v>2</v>
      </c>
      <c r="BV17" s="9">
        <f t="shared" si="34"/>
        <v>0.8</v>
      </c>
      <c r="BW17" s="49">
        <f t="shared" si="45"/>
        <v>2</v>
      </c>
      <c r="BX17" s="9">
        <f t="shared" si="35"/>
        <v>0.8</v>
      </c>
      <c r="BY17" s="64">
        <v>164</v>
      </c>
      <c r="BZ17" s="9">
        <f t="shared" si="36"/>
        <v>65.600000000000009</v>
      </c>
      <c r="CA17" s="30">
        <v>2</v>
      </c>
      <c r="CB17" s="9">
        <f t="shared" si="37"/>
        <v>0.8</v>
      </c>
      <c r="CC17" s="14">
        <f t="shared" si="46"/>
        <v>166</v>
      </c>
      <c r="CD17" s="9">
        <f t="shared" si="38"/>
        <v>66.400000000000006</v>
      </c>
      <c r="CE17" s="25">
        <v>10</v>
      </c>
      <c r="CF17" s="20">
        <f t="shared" si="39"/>
        <v>0.04</v>
      </c>
      <c r="CG17" s="12">
        <f t="shared" si="40"/>
        <v>11507.142857142857</v>
      </c>
      <c r="CH17" s="12">
        <f t="shared" si="41"/>
        <v>7548.6857142857143</v>
      </c>
      <c r="CI17" s="30">
        <v>250</v>
      </c>
      <c r="CJ17" s="23" t="s">
        <v>30</v>
      </c>
    </row>
    <row r="18" spans="1:88" ht="16.149999999999999" customHeight="1" x14ac:dyDescent="0.25">
      <c r="A18" s="27">
        <v>754.03</v>
      </c>
      <c r="B18" s="22" t="s">
        <v>38</v>
      </c>
      <c r="C18" s="33" t="s">
        <v>66</v>
      </c>
      <c r="D18" s="27">
        <f t="shared" si="48"/>
        <v>14.850000000000023</v>
      </c>
      <c r="E18" s="66" t="s">
        <v>92</v>
      </c>
      <c r="F18" s="27">
        <v>21</v>
      </c>
      <c r="G18" s="30">
        <v>1</v>
      </c>
      <c r="H18" s="9">
        <f t="shared" si="1"/>
        <v>0.4</v>
      </c>
      <c r="I18" s="30">
        <v>0</v>
      </c>
      <c r="J18" s="9">
        <f t="shared" si="2"/>
        <v>0</v>
      </c>
      <c r="K18" s="30">
        <v>0</v>
      </c>
      <c r="L18" s="9">
        <f t="shared" si="3"/>
        <v>0</v>
      </c>
      <c r="M18" s="44">
        <v>3</v>
      </c>
      <c r="N18" s="9">
        <f t="shared" si="4"/>
        <v>1.2</v>
      </c>
      <c r="O18" s="71">
        <f t="shared" si="42"/>
        <v>3</v>
      </c>
      <c r="P18" s="9">
        <f t="shared" si="5"/>
        <v>1.2</v>
      </c>
      <c r="Q18" s="30">
        <v>0</v>
      </c>
      <c r="R18" s="9">
        <f t="shared" si="6"/>
        <v>0</v>
      </c>
      <c r="S18" s="64">
        <v>0</v>
      </c>
      <c r="T18" s="9">
        <f t="shared" si="7"/>
        <v>0</v>
      </c>
      <c r="U18" s="44">
        <f t="shared" si="43"/>
        <v>0</v>
      </c>
      <c r="V18" s="9">
        <f t="shared" si="8"/>
        <v>0</v>
      </c>
      <c r="W18" s="44">
        <v>1</v>
      </c>
      <c r="X18" s="9">
        <f t="shared" si="9"/>
        <v>0.4</v>
      </c>
      <c r="Y18" s="44">
        <f t="shared" si="44"/>
        <v>1</v>
      </c>
      <c r="Z18" s="9">
        <f t="shared" si="10"/>
        <v>0.4</v>
      </c>
      <c r="AA18" s="30">
        <v>0</v>
      </c>
      <c r="AB18" s="9">
        <f t="shared" si="11"/>
        <v>0</v>
      </c>
      <c r="AC18" s="30">
        <v>0</v>
      </c>
      <c r="AD18" s="9">
        <f t="shared" si="12"/>
        <v>0</v>
      </c>
      <c r="AE18" s="30">
        <v>2</v>
      </c>
      <c r="AF18" s="9">
        <f t="shared" si="13"/>
        <v>0.8</v>
      </c>
      <c r="AG18" s="6">
        <v>0</v>
      </c>
      <c r="AH18" s="9">
        <f t="shared" si="14"/>
        <v>0</v>
      </c>
      <c r="AI18" s="45">
        <v>1</v>
      </c>
      <c r="AJ18" s="9">
        <f t="shared" si="15"/>
        <v>0.4</v>
      </c>
      <c r="AK18" s="30">
        <v>0</v>
      </c>
      <c r="AL18" s="9">
        <f t="shared" si="16"/>
        <v>0</v>
      </c>
      <c r="AM18" s="6">
        <v>0</v>
      </c>
      <c r="AN18" s="9">
        <f t="shared" si="17"/>
        <v>0</v>
      </c>
      <c r="AO18" s="7">
        <v>1</v>
      </c>
      <c r="AP18" s="9">
        <f t="shared" si="18"/>
        <v>0.4</v>
      </c>
      <c r="AQ18" s="30">
        <v>15</v>
      </c>
      <c r="AR18" s="9">
        <f t="shared" si="19"/>
        <v>6</v>
      </c>
      <c r="AS18" s="30">
        <v>0</v>
      </c>
      <c r="AT18" s="9">
        <f t="shared" si="20"/>
        <v>0</v>
      </c>
      <c r="AU18" s="30">
        <v>9</v>
      </c>
      <c r="AV18" s="9">
        <f t="shared" si="21"/>
        <v>3.5999999999999996</v>
      </c>
      <c r="AW18" s="30">
        <v>13</v>
      </c>
      <c r="AX18" s="9">
        <f t="shared" si="22"/>
        <v>5.2</v>
      </c>
      <c r="AY18" s="30">
        <v>0</v>
      </c>
      <c r="AZ18" s="9">
        <f t="shared" si="23"/>
        <v>0</v>
      </c>
      <c r="BA18" s="30">
        <v>0</v>
      </c>
      <c r="BB18" s="9">
        <f t="shared" si="24"/>
        <v>0</v>
      </c>
      <c r="BC18" s="30">
        <v>0</v>
      </c>
      <c r="BD18" s="9">
        <f t="shared" si="25"/>
        <v>0</v>
      </c>
      <c r="BE18" s="30">
        <v>1</v>
      </c>
      <c r="BF18" s="9">
        <f t="shared" si="26"/>
        <v>0.4</v>
      </c>
      <c r="BG18" s="30">
        <v>1</v>
      </c>
      <c r="BH18" s="9">
        <f t="shared" si="27"/>
        <v>0.4</v>
      </c>
      <c r="BI18" s="30">
        <v>7</v>
      </c>
      <c r="BJ18" s="9">
        <f t="shared" si="28"/>
        <v>2.8000000000000003</v>
      </c>
      <c r="BK18" s="30">
        <f t="shared" si="47"/>
        <v>47</v>
      </c>
      <c r="BL18" s="9">
        <f t="shared" si="29"/>
        <v>18.8</v>
      </c>
      <c r="BM18" s="30">
        <v>0</v>
      </c>
      <c r="BN18" s="9">
        <f t="shared" si="30"/>
        <v>0</v>
      </c>
      <c r="BO18" s="30">
        <v>0</v>
      </c>
      <c r="BP18" s="9">
        <f t="shared" si="31"/>
        <v>0</v>
      </c>
      <c r="BQ18" s="30">
        <v>0</v>
      </c>
      <c r="BR18" s="9">
        <f t="shared" si="32"/>
        <v>0</v>
      </c>
      <c r="BS18" s="30">
        <v>0</v>
      </c>
      <c r="BT18" s="9">
        <f t="shared" si="33"/>
        <v>0</v>
      </c>
      <c r="BU18" s="30">
        <v>11</v>
      </c>
      <c r="BV18" s="9">
        <f t="shared" si="34"/>
        <v>4.3999999999999995</v>
      </c>
      <c r="BW18" s="49">
        <f t="shared" si="45"/>
        <v>11</v>
      </c>
      <c r="BX18" s="9">
        <f t="shared" si="35"/>
        <v>4.3999999999999995</v>
      </c>
      <c r="BY18" s="64">
        <v>183</v>
      </c>
      <c r="BZ18" s="9">
        <f t="shared" si="36"/>
        <v>73.2</v>
      </c>
      <c r="CA18" s="30">
        <v>1</v>
      </c>
      <c r="CB18" s="9">
        <f t="shared" si="37"/>
        <v>0.4</v>
      </c>
      <c r="CC18" s="14">
        <f t="shared" si="46"/>
        <v>184</v>
      </c>
      <c r="CD18" s="9">
        <f t="shared" si="38"/>
        <v>73.599999999999994</v>
      </c>
      <c r="CE18" s="25">
        <v>0</v>
      </c>
      <c r="CF18" s="20">
        <f t="shared" si="39"/>
        <v>0</v>
      </c>
      <c r="CG18" s="9" t="s">
        <v>86</v>
      </c>
      <c r="CH18" s="9" t="s">
        <v>86</v>
      </c>
      <c r="CI18" s="30">
        <v>250</v>
      </c>
      <c r="CJ18" s="23" t="s">
        <v>30</v>
      </c>
    </row>
    <row r="19" spans="1:88" ht="16.149999999999999" customHeight="1" x14ac:dyDescent="0.25">
      <c r="A19" s="27" t="s">
        <v>82</v>
      </c>
      <c r="B19" s="22" t="s">
        <v>38</v>
      </c>
      <c r="C19" s="33" t="s">
        <v>65</v>
      </c>
      <c r="D19" s="27">
        <f>768.88-756.95</f>
        <v>11.92999999999995</v>
      </c>
      <c r="E19" s="66" t="s">
        <v>92</v>
      </c>
      <c r="F19" s="27">
        <v>19.5</v>
      </c>
      <c r="G19" s="30">
        <v>1</v>
      </c>
      <c r="H19" s="9">
        <f t="shared" si="1"/>
        <v>0.56818181818181823</v>
      </c>
      <c r="I19" s="30">
        <v>0</v>
      </c>
      <c r="J19" s="9">
        <f t="shared" si="2"/>
        <v>0</v>
      </c>
      <c r="K19" s="30">
        <v>0</v>
      </c>
      <c r="L19" s="9">
        <f t="shared" si="3"/>
        <v>0</v>
      </c>
      <c r="M19" s="44">
        <v>4</v>
      </c>
      <c r="N19" s="9">
        <f t="shared" si="4"/>
        <v>2.2727272727272729</v>
      </c>
      <c r="O19" s="71">
        <f t="shared" si="42"/>
        <v>4</v>
      </c>
      <c r="P19" s="9">
        <f t="shared" si="5"/>
        <v>2.2727272727272729</v>
      </c>
      <c r="Q19" s="30">
        <v>0</v>
      </c>
      <c r="R19" s="9">
        <f t="shared" si="6"/>
        <v>0</v>
      </c>
      <c r="S19" s="64">
        <v>0</v>
      </c>
      <c r="T19" s="9">
        <f t="shared" si="7"/>
        <v>0</v>
      </c>
      <c r="U19" s="44">
        <f t="shared" si="43"/>
        <v>0</v>
      </c>
      <c r="V19" s="9">
        <f t="shared" si="8"/>
        <v>0</v>
      </c>
      <c r="W19" s="44">
        <v>0</v>
      </c>
      <c r="X19" s="9">
        <f t="shared" si="9"/>
        <v>0</v>
      </c>
      <c r="Y19" s="44">
        <f t="shared" si="44"/>
        <v>0</v>
      </c>
      <c r="Z19" s="9">
        <f t="shared" si="10"/>
        <v>0</v>
      </c>
      <c r="AA19" s="30">
        <v>0</v>
      </c>
      <c r="AB19" s="9">
        <f t="shared" si="11"/>
        <v>0</v>
      </c>
      <c r="AC19" s="30">
        <v>0</v>
      </c>
      <c r="AD19" s="9">
        <f t="shared" si="12"/>
        <v>0</v>
      </c>
      <c r="AE19" s="30">
        <v>0</v>
      </c>
      <c r="AF19" s="9">
        <f t="shared" si="13"/>
        <v>0</v>
      </c>
      <c r="AG19" s="6">
        <v>0</v>
      </c>
      <c r="AH19" s="9">
        <f t="shared" si="14"/>
        <v>0</v>
      </c>
      <c r="AI19" s="45">
        <v>1</v>
      </c>
      <c r="AJ19" s="9">
        <f t="shared" si="15"/>
        <v>0.56818181818181823</v>
      </c>
      <c r="AK19" s="30">
        <v>1</v>
      </c>
      <c r="AL19" s="9">
        <f t="shared" si="16"/>
        <v>0.56818181818181823</v>
      </c>
      <c r="AM19" s="6">
        <v>0</v>
      </c>
      <c r="AN19" s="9">
        <f t="shared" si="17"/>
        <v>0</v>
      </c>
      <c r="AO19" s="7">
        <v>3</v>
      </c>
      <c r="AP19" s="9">
        <f t="shared" si="18"/>
        <v>1.7045454545454544</v>
      </c>
      <c r="AQ19" s="30">
        <v>2</v>
      </c>
      <c r="AR19" s="9">
        <f t="shared" si="19"/>
        <v>1.1363636363636365</v>
      </c>
      <c r="AS19" s="30">
        <v>6</v>
      </c>
      <c r="AT19" s="9">
        <f t="shared" si="20"/>
        <v>3.4090909090909087</v>
      </c>
      <c r="AU19" s="30">
        <v>29</v>
      </c>
      <c r="AV19" s="9">
        <f t="shared" si="21"/>
        <v>16.477272727272727</v>
      </c>
      <c r="AW19" s="30">
        <v>37</v>
      </c>
      <c r="AX19" s="9">
        <f t="shared" si="22"/>
        <v>21.022727272727273</v>
      </c>
      <c r="AY19" s="30">
        <v>3</v>
      </c>
      <c r="AZ19" s="9">
        <f t="shared" si="23"/>
        <v>1.7045454545454544</v>
      </c>
      <c r="BA19" s="30">
        <v>0</v>
      </c>
      <c r="BB19" s="9">
        <f t="shared" si="24"/>
        <v>0</v>
      </c>
      <c r="BC19" s="30">
        <v>2</v>
      </c>
      <c r="BD19" s="9">
        <f t="shared" si="25"/>
        <v>1.1363636363636365</v>
      </c>
      <c r="BE19" s="30">
        <v>0</v>
      </c>
      <c r="BF19" s="9">
        <f t="shared" si="26"/>
        <v>0</v>
      </c>
      <c r="BG19" s="30">
        <v>0</v>
      </c>
      <c r="BH19" s="9">
        <f t="shared" si="27"/>
        <v>0</v>
      </c>
      <c r="BI19" s="30">
        <v>27</v>
      </c>
      <c r="BJ19" s="9">
        <f t="shared" si="28"/>
        <v>15.340909090909092</v>
      </c>
      <c r="BK19" s="30">
        <f t="shared" si="47"/>
        <v>110</v>
      </c>
      <c r="BL19" s="9">
        <f t="shared" si="29"/>
        <v>62.5</v>
      </c>
      <c r="BM19" s="30">
        <v>0</v>
      </c>
      <c r="BN19" s="9">
        <f t="shared" si="30"/>
        <v>0</v>
      </c>
      <c r="BO19" s="30">
        <v>0</v>
      </c>
      <c r="BP19" s="9">
        <f t="shared" si="31"/>
        <v>0</v>
      </c>
      <c r="BQ19" s="30">
        <v>0</v>
      </c>
      <c r="BR19" s="9">
        <f t="shared" si="32"/>
        <v>0</v>
      </c>
      <c r="BS19" s="6">
        <v>0</v>
      </c>
      <c r="BT19" s="9">
        <f t="shared" si="33"/>
        <v>0</v>
      </c>
      <c r="BU19" s="30">
        <v>7</v>
      </c>
      <c r="BV19" s="9">
        <f t="shared" si="34"/>
        <v>3.9772727272727271</v>
      </c>
      <c r="BW19" s="49">
        <f t="shared" si="45"/>
        <v>7</v>
      </c>
      <c r="BX19" s="9">
        <f t="shared" si="35"/>
        <v>3.9772727272727271</v>
      </c>
      <c r="BY19" s="64">
        <v>53</v>
      </c>
      <c r="BZ19" s="9">
        <f t="shared" si="36"/>
        <v>30.113636363636363</v>
      </c>
      <c r="CA19" s="30">
        <v>0</v>
      </c>
      <c r="CB19" s="9">
        <f t="shared" si="37"/>
        <v>0</v>
      </c>
      <c r="CC19" s="14">
        <f t="shared" si="46"/>
        <v>53</v>
      </c>
      <c r="CD19" s="9">
        <f t="shared" si="38"/>
        <v>30.113636363636363</v>
      </c>
      <c r="CE19" s="25">
        <v>180</v>
      </c>
      <c r="CF19" s="20">
        <f t="shared" si="39"/>
        <v>1.0227272727272727</v>
      </c>
      <c r="CG19" s="12">
        <f t="shared" ref="CG19:CG31" si="49">(CI19*9666*1)/(CE19*F19)</f>
        <v>484.67692307692306</v>
      </c>
      <c r="CH19" s="12">
        <f t="shared" ref="CH19:CH31" si="50">(BY19/CI19)*CG19</f>
        <v>145.95384615384614</v>
      </c>
      <c r="CI19" s="30">
        <v>176</v>
      </c>
      <c r="CJ19" s="23" t="s">
        <v>29</v>
      </c>
    </row>
    <row r="20" spans="1:88" ht="16.149999999999999" customHeight="1" x14ac:dyDescent="0.25">
      <c r="A20" s="27">
        <v>759.02</v>
      </c>
      <c r="B20" s="22" t="s">
        <v>38</v>
      </c>
      <c r="C20" s="33" t="s">
        <v>64</v>
      </c>
      <c r="D20" s="27">
        <f t="shared" si="48"/>
        <v>9.8600000000000136</v>
      </c>
      <c r="E20" s="66" t="s">
        <v>92</v>
      </c>
      <c r="F20" s="27">
        <v>21</v>
      </c>
      <c r="G20" s="30">
        <v>1</v>
      </c>
      <c r="H20" s="9">
        <f t="shared" si="1"/>
        <v>0.4</v>
      </c>
      <c r="I20" s="30">
        <v>1</v>
      </c>
      <c r="J20" s="9">
        <f t="shared" si="2"/>
        <v>0.4</v>
      </c>
      <c r="K20" s="30">
        <v>1</v>
      </c>
      <c r="L20" s="9">
        <f t="shared" si="3"/>
        <v>0.4</v>
      </c>
      <c r="M20" s="44">
        <v>17</v>
      </c>
      <c r="N20" s="9">
        <f t="shared" si="4"/>
        <v>6.8000000000000007</v>
      </c>
      <c r="O20" s="71">
        <f t="shared" si="42"/>
        <v>18</v>
      </c>
      <c r="P20" s="9">
        <f t="shared" si="5"/>
        <v>7.1999999999999993</v>
      </c>
      <c r="Q20" s="30">
        <v>0</v>
      </c>
      <c r="R20" s="9">
        <f t="shared" si="6"/>
        <v>0</v>
      </c>
      <c r="S20" s="64">
        <v>0</v>
      </c>
      <c r="T20" s="9">
        <f t="shared" si="7"/>
        <v>0</v>
      </c>
      <c r="U20" s="44">
        <f t="shared" si="43"/>
        <v>0</v>
      </c>
      <c r="V20" s="9">
        <f t="shared" si="8"/>
        <v>0</v>
      </c>
      <c r="W20" s="44">
        <v>1</v>
      </c>
      <c r="X20" s="9">
        <f t="shared" si="9"/>
        <v>0.4</v>
      </c>
      <c r="Y20" s="44">
        <f t="shared" si="44"/>
        <v>1</v>
      </c>
      <c r="Z20" s="9">
        <f t="shared" si="10"/>
        <v>0.4</v>
      </c>
      <c r="AA20" s="30">
        <v>0</v>
      </c>
      <c r="AB20" s="9">
        <f t="shared" si="11"/>
        <v>0</v>
      </c>
      <c r="AC20" s="30">
        <v>0</v>
      </c>
      <c r="AD20" s="9">
        <f t="shared" si="12"/>
        <v>0</v>
      </c>
      <c r="AE20" s="30">
        <v>0</v>
      </c>
      <c r="AF20" s="9">
        <f t="shared" si="13"/>
        <v>0</v>
      </c>
      <c r="AG20" s="6">
        <v>0</v>
      </c>
      <c r="AH20" s="9">
        <f t="shared" si="14"/>
        <v>0</v>
      </c>
      <c r="AI20" s="45">
        <v>0</v>
      </c>
      <c r="AJ20" s="9">
        <f t="shared" si="15"/>
        <v>0</v>
      </c>
      <c r="AK20" s="30">
        <v>4</v>
      </c>
      <c r="AL20" s="9">
        <f t="shared" si="16"/>
        <v>1.6</v>
      </c>
      <c r="AM20" s="6">
        <v>0</v>
      </c>
      <c r="AN20" s="9">
        <f t="shared" si="17"/>
        <v>0</v>
      </c>
      <c r="AO20" s="7">
        <v>0</v>
      </c>
      <c r="AP20" s="9">
        <f t="shared" si="18"/>
        <v>0</v>
      </c>
      <c r="AQ20" s="30">
        <v>82</v>
      </c>
      <c r="AR20" s="9">
        <f t="shared" si="19"/>
        <v>32.800000000000004</v>
      </c>
      <c r="AS20" s="30">
        <v>4</v>
      </c>
      <c r="AT20" s="9">
        <f t="shared" si="20"/>
        <v>1.6</v>
      </c>
      <c r="AU20" s="30">
        <v>16</v>
      </c>
      <c r="AV20" s="9">
        <f t="shared" si="21"/>
        <v>6.4</v>
      </c>
      <c r="AW20" s="30">
        <v>28</v>
      </c>
      <c r="AX20" s="9">
        <f t="shared" si="22"/>
        <v>11.200000000000001</v>
      </c>
      <c r="AY20" s="30">
        <v>1</v>
      </c>
      <c r="AZ20" s="9">
        <f t="shared" si="23"/>
        <v>0.4</v>
      </c>
      <c r="BA20" s="30">
        <v>0</v>
      </c>
      <c r="BB20" s="9">
        <f t="shared" si="24"/>
        <v>0</v>
      </c>
      <c r="BC20" s="30">
        <v>2</v>
      </c>
      <c r="BD20" s="9">
        <f t="shared" si="25"/>
        <v>0.8</v>
      </c>
      <c r="BE20" s="30">
        <v>0</v>
      </c>
      <c r="BF20" s="9">
        <f t="shared" si="26"/>
        <v>0</v>
      </c>
      <c r="BG20" s="30">
        <v>0</v>
      </c>
      <c r="BH20" s="9">
        <f t="shared" si="27"/>
        <v>0</v>
      </c>
      <c r="BI20" s="30">
        <v>5</v>
      </c>
      <c r="BJ20" s="9">
        <f t="shared" si="28"/>
        <v>2</v>
      </c>
      <c r="BK20" s="30">
        <f t="shared" si="47"/>
        <v>142</v>
      </c>
      <c r="BL20" s="9">
        <f t="shared" si="29"/>
        <v>56.8</v>
      </c>
      <c r="BM20" s="30">
        <v>0</v>
      </c>
      <c r="BN20" s="9">
        <f t="shared" si="30"/>
        <v>0</v>
      </c>
      <c r="BO20" s="30">
        <v>0</v>
      </c>
      <c r="BP20" s="9">
        <f t="shared" si="31"/>
        <v>0</v>
      </c>
      <c r="BQ20" s="30">
        <v>0</v>
      </c>
      <c r="BR20" s="9">
        <f t="shared" si="32"/>
        <v>0</v>
      </c>
      <c r="BS20" s="30">
        <v>0</v>
      </c>
      <c r="BT20" s="9">
        <f t="shared" si="33"/>
        <v>0</v>
      </c>
      <c r="BU20" s="30">
        <v>1</v>
      </c>
      <c r="BV20" s="9">
        <f t="shared" si="34"/>
        <v>0.4</v>
      </c>
      <c r="BW20" s="49">
        <f t="shared" si="45"/>
        <v>1</v>
      </c>
      <c r="BX20" s="9">
        <f t="shared" si="35"/>
        <v>0.4</v>
      </c>
      <c r="BY20" s="64">
        <v>86</v>
      </c>
      <c r="BZ20" s="9">
        <f t="shared" si="36"/>
        <v>34.4</v>
      </c>
      <c r="CA20" s="30">
        <v>0</v>
      </c>
      <c r="CB20" s="9">
        <f t="shared" si="37"/>
        <v>0</v>
      </c>
      <c r="CC20" s="14">
        <f t="shared" si="46"/>
        <v>86</v>
      </c>
      <c r="CD20" s="9">
        <f t="shared" si="38"/>
        <v>34.4</v>
      </c>
      <c r="CE20" s="25">
        <v>4</v>
      </c>
      <c r="CF20" s="20">
        <f t="shared" si="39"/>
        <v>1.6E-2</v>
      </c>
      <c r="CG20" s="12">
        <f t="shared" si="49"/>
        <v>28767.857142857141</v>
      </c>
      <c r="CH20" s="12">
        <f t="shared" si="50"/>
        <v>9896.1428571428551</v>
      </c>
      <c r="CI20" s="30">
        <v>250</v>
      </c>
      <c r="CJ20" s="23" t="s">
        <v>30</v>
      </c>
    </row>
    <row r="21" spans="1:88" ht="16.149999999999999" customHeight="1" x14ac:dyDescent="0.25">
      <c r="A21" s="27">
        <v>760.23</v>
      </c>
      <c r="B21" s="22" t="s">
        <v>38</v>
      </c>
      <c r="C21" s="33" t="s">
        <v>63</v>
      </c>
      <c r="D21" s="27">
        <f t="shared" si="48"/>
        <v>8.6499999999999773</v>
      </c>
      <c r="E21" s="66" t="s">
        <v>92</v>
      </c>
      <c r="F21" s="27">
        <v>21</v>
      </c>
      <c r="G21" s="30">
        <v>1</v>
      </c>
      <c r="H21" s="9">
        <f t="shared" si="1"/>
        <v>0.4</v>
      </c>
      <c r="I21" s="30">
        <v>1</v>
      </c>
      <c r="J21" s="9">
        <f t="shared" si="2"/>
        <v>0.4</v>
      </c>
      <c r="K21" s="30">
        <v>3</v>
      </c>
      <c r="L21" s="9">
        <f t="shared" si="3"/>
        <v>1.2</v>
      </c>
      <c r="M21" s="44">
        <v>50</v>
      </c>
      <c r="N21" s="9">
        <f t="shared" si="4"/>
        <v>20</v>
      </c>
      <c r="O21" s="71">
        <f t="shared" si="42"/>
        <v>53</v>
      </c>
      <c r="P21" s="9">
        <f t="shared" si="5"/>
        <v>21.2</v>
      </c>
      <c r="Q21" s="30">
        <v>0</v>
      </c>
      <c r="R21" s="9">
        <f t="shared" si="6"/>
        <v>0</v>
      </c>
      <c r="S21" s="64">
        <v>0</v>
      </c>
      <c r="T21" s="9">
        <f t="shared" si="7"/>
        <v>0</v>
      </c>
      <c r="U21" s="44">
        <f t="shared" si="43"/>
        <v>0</v>
      </c>
      <c r="V21" s="9">
        <f t="shared" si="8"/>
        <v>0</v>
      </c>
      <c r="W21" s="44">
        <v>4</v>
      </c>
      <c r="X21" s="9">
        <f t="shared" si="9"/>
        <v>1.6</v>
      </c>
      <c r="Y21" s="44">
        <f t="shared" si="44"/>
        <v>4</v>
      </c>
      <c r="Z21" s="9">
        <f t="shared" si="10"/>
        <v>1.6</v>
      </c>
      <c r="AA21" s="30">
        <v>0</v>
      </c>
      <c r="AB21" s="9">
        <f t="shared" si="11"/>
        <v>0</v>
      </c>
      <c r="AC21" s="30">
        <v>0</v>
      </c>
      <c r="AD21" s="9">
        <f t="shared" si="12"/>
        <v>0</v>
      </c>
      <c r="AE21" s="30">
        <v>3</v>
      </c>
      <c r="AF21" s="9">
        <f t="shared" si="13"/>
        <v>1.2</v>
      </c>
      <c r="AG21" s="6">
        <v>0</v>
      </c>
      <c r="AH21" s="9">
        <f t="shared" si="14"/>
        <v>0</v>
      </c>
      <c r="AI21" s="45">
        <v>1</v>
      </c>
      <c r="AJ21" s="9">
        <f t="shared" si="15"/>
        <v>0.4</v>
      </c>
      <c r="AK21" s="30">
        <v>5</v>
      </c>
      <c r="AL21" s="9">
        <f t="shared" si="16"/>
        <v>2</v>
      </c>
      <c r="AM21" s="6">
        <v>0</v>
      </c>
      <c r="AN21" s="9">
        <f t="shared" si="17"/>
        <v>0</v>
      </c>
      <c r="AO21" s="7">
        <v>0</v>
      </c>
      <c r="AP21" s="9">
        <f t="shared" si="18"/>
        <v>0</v>
      </c>
      <c r="AQ21" s="30">
        <v>4</v>
      </c>
      <c r="AR21" s="9">
        <f t="shared" si="19"/>
        <v>1.6</v>
      </c>
      <c r="AS21" s="30">
        <v>6</v>
      </c>
      <c r="AT21" s="9">
        <f t="shared" si="20"/>
        <v>2.4</v>
      </c>
      <c r="AU21" s="30">
        <v>15</v>
      </c>
      <c r="AV21" s="9">
        <f t="shared" si="21"/>
        <v>6</v>
      </c>
      <c r="AW21" s="30">
        <v>44</v>
      </c>
      <c r="AX21" s="9">
        <f t="shared" si="22"/>
        <v>17.599999999999998</v>
      </c>
      <c r="AY21" s="30">
        <v>1</v>
      </c>
      <c r="AZ21" s="9">
        <f t="shared" si="23"/>
        <v>0.4</v>
      </c>
      <c r="BA21" s="30">
        <v>0</v>
      </c>
      <c r="BB21" s="9">
        <f t="shared" si="24"/>
        <v>0</v>
      </c>
      <c r="BC21" s="30">
        <v>3</v>
      </c>
      <c r="BD21" s="9">
        <f t="shared" si="25"/>
        <v>1.2</v>
      </c>
      <c r="BE21" s="30">
        <v>4</v>
      </c>
      <c r="BF21" s="9">
        <f t="shared" si="26"/>
        <v>1.6</v>
      </c>
      <c r="BG21" s="30">
        <v>0</v>
      </c>
      <c r="BH21" s="9">
        <f t="shared" si="27"/>
        <v>0</v>
      </c>
      <c r="BI21" s="30">
        <v>16</v>
      </c>
      <c r="BJ21" s="9">
        <f t="shared" si="28"/>
        <v>6.4</v>
      </c>
      <c r="BK21" s="30">
        <f t="shared" si="47"/>
        <v>98</v>
      </c>
      <c r="BL21" s="9">
        <f t="shared" si="29"/>
        <v>39.200000000000003</v>
      </c>
      <c r="BM21" s="6">
        <v>0</v>
      </c>
      <c r="BN21" s="9">
        <f t="shared" si="30"/>
        <v>0</v>
      </c>
      <c r="BO21" s="30">
        <v>0</v>
      </c>
      <c r="BP21" s="9">
        <f t="shared" si="31"/>
        <v>0</v>
      </c>
      <c r="BQ21" s="30">
        <v>0</v>
      </c>
      <c r="BR21" s="9">
        <f t="shared" si="32"/>
        <v>0</v>
      </c>
      <c r="BS21" s="6">
        <v>0</v>
      </c>
      <c r="BT21" s="9">
        <f t="shared" si="33"/>
        <v>0</v>
      </c>
      <c r="BU21" s="30">
        <v>0</v>
      </c>
      <c r="BV21" s="9">
        <f t="shared" si="34"/>
        <v>0</v>
      </c>
      <c r="BW21" s="49">
        <f t="shared" si="45"/>
        <v>0</v>
      </c>
      <c r="BX21" s="9">
        <f t="shared" si="35"/>
        <v>0</v>
      </c>
      <c r="BY21" s="64">
        <v>88</v>
      </c>
      <c r="BZ21" s="9">
        <f t="shared" si="36"/>
        <v>35.199999999999996</v>
      </c>
      <c r="CA21" s="30">
        <v>1</v>
      </c>
      <c r="CB21" s="9">
        <f t="shared" si="37"/>
        <v>0.4</v>
      </c>
      <c r="CC21" s="14">
        <f t="shared" si="46"/>
        <v>89</v>
      </c>
      <c r="CD21" s="9">
        <f t="shared" si="38"/>
        <v>35.6</v>
      </c>
      <c r="CE21" s="25">
        <v>5</v>
      </c>
      <c r="CF21" s="20">
        <f t="shared" si="39"/>
        <v>0.02</v>
      </c>
      <c r="CG21" s="12">
        <f t="shared" si="49"/>
        <v>23014.285714285714</v>
      </c>
      <c r="CH21" s="12">
        <f t="shared" si="50"/>
        <v>8101.028571428571</v>
      </c>
      <c r="CI21" s="30">
        <v>250</v>
      </c>
      <c r="CJ21" s="23" t="s">
        <v>31</v>
      </c>
    </row>
    <row r="22" spans="1:88" ht="16.149999999999999" customHeight="1" x14ac:dyDescent="0.25">
      <c r="A22" s="27">
        <v>760.68</v>
      </c>
      <c r="B22" s="22" t="s">
        <v>38</v>
      </c>
      <c r="C22" s="33" t="s">
        <v>62</v>
      </c>
      <c r="D22" s="27">
        <f t="shared" si="48"/>
        <v>8.2000000000000455</v>
      </c>
      <c r="E22" s="66" t="s">
        <v>92</v>
      </c>
      <c r="F22" s="27">
        <v>13</v>
      </c>
      <c r="G22" s="30">
        <v>1</v>
      </c>
      <c r="H22" s="9">
        <f t="shared" si="1"/>
        <v>0.4</v>
      </c>
      <c r="I22" s="30">
        <v>2</v>
      </c>
      <c r="J22" s="9">
        <f t="shared" si="2"/>
        <v>0.8</v>
      </c>
      <c r="K22" s="30">
        <v>2</v>
      </c>
      <c r="L22" s="9">
        <f t="shared" si="3"/>
        <v>0.8</v>
      </c>
      <c r="M22" s="44">
        <v>43</v>
      </c>
      <c r="N22" s="9">
        <f t="shared" si="4"/>
        <v>17.2</v>
      </c>
      <c r="O22" s="71">
        <f t="shared" si="42"/>
        <v>45</v>
      </c>
      <c r="P22" s="9">
        <f t="shared" si="5"/>
        <v>18</v>
      </c>
      <c r="Q22" s="30">
        <v>0</v>
      </c>
      <c r="R22" s="9">
        <f t="shared" si="6"/>
        <v>0</v>
      </c>
      <c r="S22" s="64">
        <v>1</v>
      </c>
      <c r="T22" s="9">
        <f t="shared" si="7"/>
        <v>0.4</v>
      </c>
      <c r="U22" s="44">
        <f t="shared" si="43"/>
        <v>1</v>
      </c>
      <c r="V22" s="9">
        <f t="shared" si="8"/>
        <v>0.4</v>
      </c>
      <c r="W22" s="44">
        <v>3</v>
      </c>
      <c r="X22" s="9">
        <f t="shared" si="9"/>
        <v>1.2</v>
      </c>
      <c r="Y22" s="44">
        <f t="shared" si="44"/>
        <v>4</v>
      </c>
      <c r="Z22" s="9">
        <f t="shared" si="10"/>
        <v>1.6</v>
      </c>
      <c r="AA22" s="30">
        <v>1</v>
      </c>
      <c r="AB22" s="9">
        <f t="shared" si="11"/>
        <v>0.4</v>
      </c>
      <c r="AC22" s="30">
        <v>0</v>
      </c>
      <c r="AD22" s="9">
        <f t="shared" si="12"/>
        <v>0</v>
      </c>
      <c r="AE22" s="30">
        <v>3</v>
      </c>
      <c r="AF22" s="9">
        <f t="shared" si="13"/>
        <v>1.2</v>
      </c>
      <c r="AG22" s="6">
        <v>0</v>
      </c>
      <c r="AH22" s="9">
        <f t="shared" si="14"/>
        <v>0</v>
      </c>
      <c r="AI22" s="45">
        <v>0</v>
      </c>
      <c r="AJ22" s="9">
        <f t="shared" si="15"/>
        <v>0</v>
      </c>
      <c r="AK22" s="30">
        <v>5</v>
      </c>
      <c r="AL22" s="9">
        <f t="shared" si="16"/>
        <v>2</v>
      </c>
      <c r="AM22" s="6">
        <v>0</v>
      </c>
      <c r="AN22" s="9">
        <f t="shared" si="17"/>
        <v>0</v>
      </c>
      <c r="AO22" s="7">
        <v>1</v>
      </c>
      <c r="AP22" s="9">
        <f t="shared" si="18"/>
        <v>0.4</v>
      </c>
      <c r="AQ22" s="30">
        <v>9</v>
      </c>
      <c r="AR22" s="9">
        <f t="shared" si="19"/>
        <v>3.5999999999999996</v>
      </c>
      <c r="AS22" s="30">
        <v>4</v>
      </c>
      <c r="AT22" s="9">
        <f t="shared" si="20"/>
        <v>1.6</v>
      </c>
      <c r="AU22" s="30">
        <v>30</v>
      </c>
      <c r="AV22" s="9">
        <f t="shared" si="21"/>
        <v>12</v>
      </c>
      <c r="AW22" s="30">
        <v>42</v>
      </c>
      <c r="AX22" s="9">
        <f t="shared" si="22"/>
        <v>16.8</v>
      </c>
      <c r="AY22" s="30">
        <v>0</v>
      </c>
      <c r="AZ22" s="9">
        <f t="shared" si="23"/>
        <v>0</v>
      </c>
      <c r="BA22" s="30">
        <v>0</v>
      </c>
      <c r="BB22" s="9">
        <f t="shared" si="24"/>
        <v>0</v>
      </c>
      <c r="BC22" s="30">
        <v>2</v>
      </c>
      <c r="BD22" s="9">
        <f t="shared" si="25"/>
        <v>0.8</v>
      </c>
      <c r="BE22" s="30">
        <v>0</v>
      </c>
      <c r="BF22" s="9">
        <f t="shared" si="26"/>
        <v>0</v>
      </c>
      <c r="BG22" s="30">
        <v>0</v>
      </c>
      <c r="BH22" s="9">
        <f t="shared" si="27"/>
        <v>0</v>
      </c>
      <c r="BI22" s="30">
        <v>12</v>
      </c>
      <c r="BJ22" s="9">
        <f t="shared" si="28"/>
        <v>4.8</v>
      </c>
      <c r="BK22" s="30">
        <f t="shared" si="47"/>
        <v>105</v>
      </c>
      <c r="BL22" s="9">
        <f t="shared" si="29"/>
        <v>42</v>
      </c>
      <c r="BM22" s="6">
        <v>0</v>
      </c>
      <c r="BN22" s="9">
        <f t="shared" si="30"/>
        <v>0</v>
      </c>
      <c r="BO22" s="30">
        <v>0</v>
      </c>
      <c r="BP22" s="9">
        <f t="shared" si="31"/>
        <v>0</v>
      </c>
      <c r="BQ22" s="30">
        <v>0</v>
      </c>
      <c r="BR22" s="9">
        <f t="shared" si="32"/>
        <v>0</v>
      </c>
      <c r="BS22" s="6">
        <v>0</v>
      </c>
      <c r="BT22" s="9">
        <f t="shared" si="33"/>
        <v>0</v>
      </c>
      <c r="BU22" s="30">
        <v>0</v>
      </c>
      <c r="BV22" s="9">
        <f t="shared" si="34"/>
        <v>0</v>
      </c>
      <c r="BW22" s="49">
        <f t="shared" si="45"/>
        <v>0</v>
      </c>
      <c r="BX22" s="9">
        <f t="shared" si="35"/>
        <v>0</v>
      </c>
      <c r="BY22" s="64">
        <v>89</v>
      </c>
      <c r="BZ22" s="9">
        <f t="shared" si="36"/>
        <v>35.6</v>
      </c>
      <c r="CA22" s="30">
        <v>0</v>
      </c>
      <c r="CB22" s="9">
        <f t="shared" si="37"/>
        <v>0</v>
      </c>
      <c r="CC22" s="14">
        <f t="shared" si="46"/>
        <v>89</v>
      </c>
      <c r="CD22" s="9">
        <f t="shared" si="38"/>
        <v>35.6</v>
      </c>
      <c r="CE22" s="25">
        <v>17</v>
      </c>
      <c r="CF22" s="20">
        <f t="shared" si="39"/>
        <v>6.8000000000000005E-2</v>
      </c>
      <c r="CG22" s="12">
        <f t="shared" si="49"/>
        <v>10934.389140271493</v>
      </c>
      <c r="CH22" s="12">
        <f t="shared" si="50"/>
        <v>3892.642533936651</v>
      </c>
      <c r="CI22" s="30">
        <v>250</v>
      </c>
      <c r="CJ22" s="23" t="s">
        <v>30</v>
      </c>
    </row>
    <row r="23" spans="1:88" ht="16.149999999999999" customHeight="1" x14ac:dyDescent="0.25">
      <c r="A23" s="27">
        <v>761.52</v>
      </c>
      <c r="B23" s="22" t="s">
        <v>38</v>
      </c>
      <c r="C23" s="33" t="s">
        <v>61</v>
      </c>
      <c r="D23" s="27">
        <f t="shared" si="48"/>
        <v>7.3600000000000136</v>
      </c>
      <c r="E23" s="66" t="s">
        <v>92</v>
      </c>
      <c r="F23" s="27">
        <v>10</v>
      </c>
      <c r="G23" s="30">
        <v>0</v>
      </c>
      <c r="H23" s="9">
        <f t="shared" si="1"/>
        <v>0</v>
      </c>
      <c r="I23" s="30">
        <v>1</v>
      </c>
      <c r="J23" s="9">
        <f t="shared" si="2"/>
        <v>0.4</v>
      </c>
      <c r="K23" s="30">
        <v>3</v>
      </c>
      <c r="L23" s="9">
        <f t="shared" si="3"/>
        <v>1.2</v>
      </c>
      <c r="M23" s="44">
        <v>51</v>
      </c>
      <c r="N23" s="9">
        <f t="shared" si="4"/>
        <v>20.399999999999999</v>
      </c>
      <c r="O23" s="71">
        <f t="shared" si="42"/>
        <v>54</v>
      </c>
      <c r="P23" s="9">
        <f t="shared" si="5"/>
        <v>21.6</v>
      </c>
      <c r="Q23" s="30">
        <v>0</v>
      </c>
      <c r="R23" s="9">
        <f t="shared" si="6"/>
        <v>0</v>
      </c>
      <c r="S23" s="64">
        <v>3</v>
      </c>
      <c r="T23" s="9">
        <f t="shared" si="7"/>
        <v>1.2</v>
      </c>
      <c r="U23" s="44">
        <f t="shared" si="43"/>
        <v>3</v>
      </c>
      <c r="V23" s="9">
        <f t="shared" si="8"/>
        <v>1.2</v>
      </c>
      <c r="W23" s="44">
        <v>1</v>
      </c>
      <c r="X23" s="9">
        <f t="shared" si="9"/>
        <v>0.4</v>
      </c>
      <c r="Y23" s="44">
        <f t="shared" si="44"/>
        <v>4</v>
      </c>
      <c r="Z23" s="9">
        <f t="shared" si="10"/>
        <v>1.6</v>
      </c>
      <c r="AA23" s="30">
        <v>0</v>
      </c>
      <c r="AB23" s="9">
        <f t="shared" si="11"/>
        <v>0</v>
      </c>
      <c r="AC23" s="30">
        <v>0</v>
      </c>
      <c r="AD23" s="9">
        <f t="shared" si="12"/>
        <v>0</v>
      </c>
      <c r="AE23" s="30">
        <v>3</v>
      </c>
      <c r="AF23" s="9">
        <f t="shared" si="13"/>
        <v>1.2</v>
      </c>
      <c r="AG23" s="6">
        <v>0</v>
      </c>
      <c r="AH23" s="9">
        <f t="shared" si="14"/>
        <v>0</v>
      </c>
      <c r="AI23" s="45">
        <v>1</v>
      </c>
      <c r="AJ23" s="9">
        <f t="shared" si="15"/>
        <v>0.4</v>
      </c>
      <c r="AK23" s="30">
        <v>5</v>
      </c>
      <c r="AL23" s="9">
        <f t="shared" si="16"/>
        <v>2</v>
      </c>
      <c r="AM23" s="30">
        <v>0</v>
      </c>
      <c r="AN23" s="9">
        <f t="shared" si="17"/>
        <v>0</v>
      </c>
      <c r="AO23" s="7">
        <v>0</v>
      </c>
      <c r="AP23" s="9">
        <f t="shared" si="18"/>
        <v>0</v>
      </c>
      <c r="AQ23" s="30">
        <v>8</v>
      </c>
      <c r="AR23" s="9">
        <f t="shared" si="19"/>
        <v>3.2</v>
      </c>
      <c r="AS23" s="30">
        <v>2</v>
      </c>
      <c r="AT23" s="9">
        <f t="shared" si="20"/>
        <v>0.8</v>
      </c>
      <c r="AU23" s="30">
        <v>27</v>
      </c>
      <c r="AV23" s="9">
        <f t="shared" si="21"/>
        <v>10.8</v>
      </c>
      <c r="AW23" s="30">
        <v>41</v>
      </c>
      <c r="AX23" s="9">
        <f t="shared" si="22"/>
        <v>16.400000000000002</v>
      </c>
      <c r="AY23" s="30">
        <v>1</v>
      </c>
      <c r="AZ23" s="9">
        <f t="shared" si="23"/>
        <v>0.4</v>
      </c>
      <c r="BA23" s="30">
        <v>0</v>
      </c>
      <c r="BB23" s="9">
        <f t="shared" si="24"/>
        <v>0</v>
      </c>
      <c r="BC23" s="30">
        <v>4</v>
      </c>
      <c r="BD23" s="9">
        <f t="shared" si="25"/>
        <v>1.6</v>
      </c>
      <c r="BE23" s="30">
        <v>1</v>
      </c>
      <c r="BF23" s="9">
        <f t="shared" si="26"/>
        <v>0.4</v>
      </c>
      <c r="BG23" s="30">
        <v>0</v>
      </c>
      <c r="BH23" s="9">
        <f t="shared" si="27"/>
        <v>0</v>
      </c>
      <c r="BI23" s="30">
        <v>11</v>
      </c>
      <c r="BJ23" s="9">
        <f t="shared" si="28"/>
        <v>4.3999999999999995</v>
      </c>
      <c r="BK23" s="30">
        <f t="shared" si="47"/>
        <v>100</v>
      </c>
      <c r="BL23" s="9">
        <f t="shared" si="29"/>
        <v>40</v>
      </c>
      <c r="BM23" s="6">
        <v>0</v>
      </c>
      <c r="BN23" s="9">
        <f t="shared" si="30"/>
        <v>0</v>
      </c>
      <c r="BO23" s="30">
        <v>0</v>
      </c>
      <c r="BP23" s="9">
        <f t="shared" si="31"/>
        <v>0</v>
      </c>
      <c r="BQ23" s="30">
        <v>0</v>
      </c>
      <c r="BR23" s="9">
        <f t="shared" si="32"/>
        <v>0</v>
      </c>
      <c r="BS23" s="6">
        <v>0</v>
      </c>
      <c r="BT23" s="9">
        <f t="shared" si="33"/>
        <v>0</v>
      </c>
      <c r="BU23" s="30">
        <v>1</v>
      </c>
      <c r="BV23" s="9">
        <f t="shared" si="34"/>
        <v>0.4</v>
      </c>
      <c r="BW23" s="49">
        <f t="shared" si="45"/>
        <v>1</v>
      </c>
      <c r="BX23" s="9">
        <f t="shared" si="35"/>
        <v>0.4</v>
      </c>
      <c r="BY23" s="64">
        <v>86</v>
      </c>
      <c r="BZ23" s="9">
        <f t="shared" si="36"/>
        <v>34.4</v>
      </c>
      <c r="CA23" s="30">
        <v>0</v>
      </c>
      <c r="CB23" s="9">
        <f t="shared" si="37"/>
        <v>0</v>
      </c>
      <c r="CC23" s="14">
        <f t="shared" si="46"/>
        <v>86</v>
      </c>
      <c r="CD23" s="9">
        <f t="shared" si="38"/>
        <v>34.4</v>
      </c>
      <c r="CE23" s="25">
        <v>19</v>
      </c>
      <c r="CF23" s="20">
        <f t="shared" si="39"/>
        <v>7.5999999999999998E-2</v>
      </c>
      <c r="CG23" s="12">
        <f t="shared" si="49"/>
        <v>12718.421052631578</v>
      </c>
      <c r="CH23" s="12">
        <f t="shared" si="50"/>
        <v>4375.136842105263</v>
      </c>
      <c r="CI23" s="30">
        <v>250</v>
      </c>
      <c r="CJ23" s="23" t="s">
        <v>31</v>
      </c>
    </row>
    <row r="24" spans="1:88" s="1" customFormat="1" ht="16.149999999999999" customHeight="1" x14ac:dyDescent="0.25">
      <c r="A24" s="27">
        <v>763.9</v>
      </c>
      <c r="B24" s="22" t="s">
        <v>38</v>
      </c>
      <c r="C24" s="33" t="s">
        <v>60</v>
      </c>
      <c r="D24" s="27">
        <f t="shared" si="48"/>
        <v>4.9800000000000182</v>
      </c>
      <c r="E24" s="70" t="s">
        <v>92</v>
      </c>
      <c r="F24" s="27">
        <v>20</v>
      </c>
      <c r="G24" s="30">
        <v>0</v>
      </c>
      <c r="H24" s="9">
        <f t="shared" si="1"/>
        <v>0</v>
      </c>
      <c r="I24" s="30">
        <v>0</v>
      </c>
      <c r="J24" s="9">
        <f t="shared" si="2"/>
        <v>0</v>
      </c>
      <c r="K24" s="30">
        <v>0</v>
      </c>
      <c r="L24" s="9">
        <f t="shared" si="3"/>
        <v>0</v>
      </c>
      <c r="M24" s="44">
        <v>31</v>
      </c>
      <c r="N24" s="9">
        <f t="shared" si="4"/>
        <v>6.0428849902534107</v>
      </c>
      <c r="O24" s="71">
        <f t="shared" si="42"/>
        <v>31</v>
      </c>
      <c r="P24" s="9">
        <f t="shared" si="5"/>
        <v>6.0428849902534107</v>
      </c>
      <c r="Q24" s="30">
        <v>0</v>
      </c>
      <c r="R24" s="9">
        <f t="shared" si="6"/>
        <v>0</v>
      </c>
      <c r="S24" s="64">
        <v>0</v>
      </c>
      <c r="T24" s="9">
        <f t="shared" si="7"/>
        <v>0</v>
      </c>
      <c r="U24" s="44">
        <f t="shared" si="43"/>
        <v>0</v>
      </c>
      <c r="V24" s="9">
        <f t="shared" si="8"/>
        <v>0</v>
      </c>
      <c r="W24" s="44">
        <v>2</v>
      </c>
      <c r="X24" s="9">
        <f t="shared" si="9"/>
        <v>0.38986354775828458</v>
      </c>
      <c r="Y24" s="44">
        <f t="shared" si="44"/>
        <v>2</v>
      </c>
      <c r="Z24" s="9">
        <f t="shared" si="10"/>
        <v>0.38986354775828458</v>
      </c>
      <c r="AA24" s="30">
        <v>0</v>
      </c>
      <c r="AB24" s="9">
        <f t="shared" si="11"/>
        <v>0</v>
      </c>
      <c r="AC24" s="30">
        <v>0</v>
      </c>
      <c r="AD24" s="9">
        <f t="shared" si="12"/>
        <v>0</v>
      </c>
      <c r="AE24" s="30">
        <v>0</v>
      </c>
      <c r="AF24" s="9">
        <f t="shared" si="13"/>
        <v>0</v>
      </c>
      <c r="AG24" s="6">
        <v>0</v>
      </c>
      <c r="AH24" s="9">
        <f t="shared" si="14"/>
        <v>0</v>
      </c>
      <c r="AI24" s="45">
        <v>2</v>
      </c>
      <c r="AJ24" s="9">
        <f t="shared" si="15"/>
        <v>0.38986354775828458</v>
      </c>
      <c r="AK24" s="30">
        <v>4</v>
      </c>
      <c r="AL24" s="9">
        <f t="shared" si="16"/>
        <v>0.77972709551656916</v>
      </c>
      <c r="AM24" s="6">
        <v>0</v>
      </c>
      <c r="AN24" s="9">
        <f t="shared" si="17"/>
        <v>0</v>
      </c>
      <c r="AO24" s="7">
        <v>0</v>
      </c>
      <c r="AP24" s="9">
        <f t="shared" si="18"/>
        <v>0</v>
      </c>
      <c r="AQ24" s="30">
        <v>127</v>
      </c>
      <c r="AR24" s="9">
        <f t="shared" si="19"/>
        <v>24.756335282651072</v>
      </c>
      <c r="AS24" s="30">
        <v>6</v>
      </c>
      <c r="AT24" s="9">
        <f t="shared" si="20"/>
        <v>1.1695906432748537</v>
      </c>
      <c r="AU24" s="30">
        <v>31</v>
      </c>
      <c r="AV24" s="9">
        <f t="shared" si="21"/>
        <v>6.0428849902534107</v>
      </c>
      <c r="AW24" s="30">
        <v>39</v>
      </c>
      <c r="AX24" s="9">
        <f t="shared" si="22"/>
        <v>7.6023391812865491</v>
      </c>
      <c r="AY24" s="30">
        <v>2</v>
      </c>
      <c r="AZ24" s="9">
        <f t="shared" si="23"/>
        <v>0.38986354775828458</v>
      </c>
      <c r="BA24" s="30">
        <v>0</v>
      </c>
      <c r="BB24" s="9">
        <f t="shared" si="24"/>
        <v>0</v>
      </c>
      <c r="BC24" s="30">
        <v>0</v>
      </c>
      <c r="BD24" s="9">
        <f t="shared" si="25"/>
        <v>0</v>
      </c>
      <c r="BE24" s="30">
        <v>0</v>
      </c>
      <c r="BF24" s="9">
        <f t="shared" si="26"/>
        <v>0</v>
      </c>
      <c r="BG24" s="30">
        <v>0</v>
      </c>
      <c r="BH24" s="9">
        <f t="shared" si="27"/>
        <v>0</v>
      </c>
      <c r="BI24" s="30">
        <v>8</v>
      </c>
      <c r="BJ24" s="9">
        <f t="shared" si="28"/>
        <v>1.5594541910331383</v>
      </c>
      <c r="BK24" s="30">
        <f>SUM(BI24,BG24,BE24,BC24,BA24,AY24,AW24,AU24,AS24,AQ24,AO24,AM24,AK24)</f>
        <v>217</v>
      </c>
      <c r="BL24" s="9">
        <f t="shared" si="29"/>
        <v>42.300194931773873</v>
      </c>
      <c r="BM24" s="6">
        <v>0</v>
      </c>
      <c r="BN24" s="9">
        <f t="shared" si="30"/>
        <v>0</v>
      </c>
      <c r="BO24" s="30">
        <v>0</v>
      </c>
      <c r="BP24" s="9">
        <f t="shared" si="31"/>
        <v>0</v>
      </c>
      <c r="BQ24" s="30">
        <v>0</v>
      </c>
      <c r="BR24" s="9">
        <f t="shared" si="32"/>
        <v>0</v>
      </c>
      <c r="BS24" s="6">
        <v>0</v>
      </c>
      <c r="BT24" s="9">
        <f t="shared" si="33"/>
        <v>0</v>
      </c>
      <c r="BU24" s="30">
        <v>14</v>
      </c>
      <c r="BV24" s="9">
        <f t="shared" si="34"/>
        <v>2.7290448343079921</v>
      </c>
      <c r="BW24" s="49">
        <f t="shared" si="45"/>
        <v>14</v>
      </c>
      <c r="BX24" s="9">
        <f t="shared" si="35"/>
        <v>2.7290448343079921</v>
      </c>
      <c r="BY24" s="64">
        <v>247</v>
      </c>
      <c r="BZ24" s="9">
        <f t="shared" si="36"/>
        <v>48.148148148148145</v>
      </c>
      <c r="CA24" s="30">
        <v>0</v>
      </c>
      <c r="CB24" s="9">
        <f t="shared" si="37"/>
        <v>0</v>
      </c>
      <c r="CC24" s="14">
        <f>SUM(BY24,CA24)</f>
        <v>247</v>
      </c>
      <c r="CD24" s="9">
        <f t="shared" si="38"/>
        <v>48.148148148148145</v>
      </c>
      <c r="CE24" s="25">
        <v>2</v>
      </c>
      <c r="CF24" s="20">
        <f t="shared" si="39"/>
        <v>3.8986354775828458E-3</v>
      </c>
      <c r="CG24" s="12">
        <f t="shared" si="49"/>
        <v>123966.45</v>
      </c>
      <c r="CH24" s="12">
        <f t="shared" si="50"/>
        <v>59687.549999999996</v>
      </c>
      <c r="CI24" s="30">
        <v>513</v>
      </c>
      <c r="CJ24" s="23" t="s">
        <v>30</v>
      </c>
    </row>
    <row r="25" spans="1:88" s="1" customFormat="1" ht="16.149999999999999" customHeight="1" x14ac:dyDescent="0.25">
      <c r="A25" s="27">
        <v>764.67</v>
      </c>
      <c r="B25" s="22" t="s">
        <v>38</v>
      </c>
      <c r="C25" s="33" t="s">
        <v>59</v>
      </c>
      <c r="D25" s="27">
        <f t="shared" si="48"/>
        <v>4.2100000000000364</v>
      </c>
      <c r="E25" s="66" t="s">
        <v>92</v>
      </c>
      <c r="F25" s="27">
        <v>20</v>
      </c>
      <c r="G25" s="30">
        <v>3</v>
      </c>
      <c r="H25" s="9">
        <f t="shared" si="1"/>
        <v>1.2</v>
      </c>
      <c r="I25" s="30">
        <v>0</v>
      </c>
      <c r="J25" s="9">
        <f t="shared" si="2"/>
        <v>0</v>
      </c>
      <c r="K25" s="30">
        <v>1</v>
      </c>
      <c r="L25" s="9">
        <f t="shared" si="3"/>
        <v>0.4</v>
      </c>
      <c r="M25" s="44">
        <v>6</v>
      </c>
      <c r="N25" s="9">
        <f t="shared" si="4"/>
        <v>2.4</v>
      </c>
      <c r="O25" s="71">
        <f t="shared" si="42"/>
        <v>7</v>
      </c>
      <c r="P25" s="9">
        <f t="shared" si="5"/>
        <v>2.8000000000000003</v>
      </c>
      <c r="Q25" s="6">
        <v>0</v>
      </c>
      <c r="R25" s="9">
        <f t="shared" si="6"/>
        <v>0</v>
      </c>
      <c r="S25" s="64">
        <v>1</v>
      </c>
      <c r="T25" s="9">
        <f t="shared" si="7"/>
        <v>0.4</v>
      </c>
      <c r="U25" s="44">
        <f t="shared" si="43"/>
        <v>1</v>
      </c>
      <c r="V25" s="9">
        <f t="shared" si="8"/>
        <v>0.4</v>
      </c>
      <c r="W25" s="44">
        <v>2</v>
      </c>
      <c r="X25" s="9">
        <f t="shared" si="9"/>
        <v>0.8</v>
      </c>
      <c r="Y25" s="44">
        <f t="shared" si="44"/>
        <v>3</v>
      </c>
      <c r="Z25" s="9">
        <f t="shared" si="10"/>
        <v>1.2</v>
      </c>
      <c r="AA25" s="30">
        <v>0</v>
      </c>
      <c r="AB25" s="9">
        <f t="shared" si="11"/>
        <v>0</v>
      </c>
      <c r="AC25" s="30">
        <v>0</v>
      </c>
      <c r="AD25" s="9">
        <f t="shared" si="12"/>
        <v>0</v>
      </c>
      <c r="AE25" s="30">
        <v>6</v>
      </c>
      <c r="AF25" s="9">
        <f t="shared" si="13"/>
        <v>2.4</v>
      </c>
      <c r="AG25" s="6">
        <v>0</v>
      </c>
      <c r="AH25" s="9">
        <f t="shared" si="14"/>
        <v>0</v>
      </c>
      <c r="AI25" s="45">
        <v>3</v>
      </c>
      <c r="AJ25" s="9">
        <f t="shared" si="15"/>
        <v>1.2</v>
      </c>
      <c r="AK25" s="30">
        <v>4</v>
      </c>
      <c r="AL25" s="9">
        <f t="shared" si="16"/>
        <v>1.6</v>
      </c>
      <c r="AM25" s="6">
        <v>0</v>
      </c>
      <c r="AN25" s="9">
        <f t="shared" si="17"/>
        <v>0</v>
      </c>
      <c r="AO25" s="7">
        <v>1</v>
      </c>
      <c r="AP25" s="9">
        <f t="shared" si="18"/>
        <v>0.4</v>
      </c>
      <c r="AQ25" s="6">
        <v>3</v>
      </c>
      <c r="AR25" s="9">
        <f t="shared" si="19"/>
        <v>1.2</v>
      </c>
      <c r="AS25" s="30">
        <v>6</v>
      </c>
      <c r="AT25" s="9">
        <f t="shared" si="20"/>
        <v>2.4</v>
      </c>
      <c r="AU25" s="30">
        <v>19</v>
      </c>
      <c r="AV25" s="9">
        <f t="shared" si="21"/>
        <v>7.6</v>
      </c>
      <c r="AW25" s="30">
        <v>50</v>
      </c>
      <c r="AX25" s="9">
        <f t="shared" si="22"/>
        <v>20</v>
      </c>
      <c r="AY25" s="30">
        <v>5</v>
      </c>
      <c r="AZ25" s="9">
        <f t="shared" si="23"/>
        <v>2</v>
      </c>
      <c r="BA25" s="30">
        <v>0</v>
      </c>
      <c r="BB25" s="9">
        <f t="shared" si="24"/>
        <v>0</v>
      </c>
      <c r="BC25" s="30">
        <v>0</v>
      </c>
      <c r="BD25" s="9">
        <f t="shared" si="25"/>
        <v>0</v>
      </c>
      <c r="BE25" s="8">
        <v>2</v>
      </c>
      <c r="BF25" s="9">
        <f t="shared" si="26"/>
        <v>0.8</v>
      </c>
      <c r="BG25" s="30">
        <v>1</v>
      </c>
      <c r="BH25" s="9">
        <f t="shared" si="27"/>
        <v>0.4</v>
      </c>
      <c r="BI25" s="30">
        <v>11</v>
      </c>
      <c r="BJ25" s="9">
        <f t="shared" si="28"/>
        <v>4.3999999999999995</v>
      </c>
      <c r="BK25" s="30">
        <f t="shared" si="47"/>
        <v>102</v>
      </c>
      <c r="BL25" s="9">
        <f t="shared" si="29"/>
        <v>40.799999999999997</v>
      </c>
      <c r="BM25" s="6">
        <v>0</v>
      </c>
      <c r="BN25" s="9">
        <f t="shared" si="30"/>
        <v>0</v>
      </c>
      <c r="BO25" s="6">
        <v>0</v>
      </c>
      <c r="BP25" s="9">
        <f t="shared" si="31"/>
        <v>0</v>
      </c>
      <c r="BQ25" s="6">
        <v>0</v>
      </c>
      <c r="BR25" s="9">
        <f t="shared" si="32"/>
        <v>0</v>
      </c>
      <c r="BS25" s="6">
        <v>0</v>
      </c>
      <c r="BT25" s="9">
        <f t="shared" si="33"/>
        <v>0</v>
      </c>
      <c r="BU25" s="30">
        <v>3</v>
      </c>
      <c r="BV25" s="9">
        <f t="shared" si="34"/>
        <v>1.2</v>
      </c>
      <c r="BW25" s="49">
        <f t="shared" si="45"/>
        <v>3</v>
      </c>
      <c r="BX25" s="9">
        <f t="shared" si="35"/>
        <v>1.2</v>
      </c>
      <c r="BY25" s="64">
        <v>123</v>
      </c>
      <c r="BZ25" s="9">
        <f t="shared" si="36"/>
        <v>49.2</v>
      </c>
      <c r="CA25" s="30">
        <v>0</v>
      </c>
      <c r="CB25" s="9">
        <f t="shared" si="37"/>
        <v>0</v>
      </c>
      <c r="CC25" s="14">
        <f t="shared" si="46"/>
        <v>123</v>
      </c>
      <c r="CD25" s="9">
        <f t="shared" si="38"/>
        <v>49.2</v>
      </c>
      <c r="CE25" s="25">
        <v>8</v>
      </c>
      <c r="CF25" s="20">
        <f t="shared" si="39"/>
        <v>3.2000000000000001E-2</v>
      </c>
      <c r="CG25" s="12">
        <f t="shared" si="49"/>
        <v>15103.125</v>
      </c>
      <c r="CH25" s="12">
        <f t="shared" si="50"/>
        <v>7430.7375000000002</v>
      </c>
      <c r="CI25" s="30">
        <v>250</v>
      </c>
      <c r="CJ25" s="23" t="s">
        <v>31</v>
      </c>
    </row>
    <row r="26" spans="1:88" ht="16.149999999999999" customHeight="1" x14ac:dyDescent="0.25">
      <c r="A26" s="27">
        <v>765.38</v>
      </c>
      <c r="B26" s="22" t="s">
        <v>38</v>
      </c>
      <c r="C26" s="33" t="s">
        <v>58</v>
      </c>
      <c r="D26" s="27">
        <f t="shared" si="48"/>
        <v>3.5</v>
      </c>
      <c r="E26" s="66" t="s">
        <v>92</v>
      </c>
      <c r="F26" s="27">
        <v>20</v>
      </c>
      <c r="G26" s="30">
        <v>1</v>
      </c>
      <c r="H26" s="9">
        <f t="shared" si="1"/>
        <v>0.4</v>
      </c>
      <c r="I26" s="30">
        <v>4</v>
      </c>
      <c r="J26" s="9">
        <f t="shared" si="2"/>
        <v>1.6</v>
      </c>
      <c r="K26" s="30">
        <v>3</v>
      </c>
      <c r="L26" s="9">
        <f t="shared" si="3"/>
        <v>1.2</v>
      </c>
      <c r="M26" s="44">
        <v>32</v>
      </c>
      <c r="N26" s="9">
        <f t="shared" si="4"/>
        <v>12.8</v>
      </c>
      <c r="O26" s="71">
        <f t="shared" si="42"/>
        <v>35</v>
      </c>
      <c r="P26" s="9">
        <f t="shared" si="5"/>
        <v>14.000000000000002</v>
      </c>
      <c r="Q26" s="6">
        <v>0</v>
      </c>
      <c r="R26" s="9">
        <f t="shared" si="6"/>
        <v>0</v>
      </c>
      <c r="S26" s="64">
        <v>2</v>
      </c>
      <c r="T26" s="9">
        <f t="shared" si="7"/>
        <v>0.8</v>
      </c>
      <c r="U26" s="44">
        <f t="shared" si="43"/>
        <v>2</v>
      </c>
      <c r="V26" s="9">
        <f t="shared" si="8"/>
        <v>0.8</v>
      </c>
      <c r="W26" s="44">
        <v>8</v>
      </c>
      <c r="X26" s="9">
        <f t="shared" si="9"/>
        <v>3.2</v>
      </c>
      <c r="Y26" s="44">
        <f t="shared" si="44"/>
        <v>10</v>
      </c>
      <c r="Z26" s="9">
        <f t="shared" si="10"/>
        <v>4</v>
      </c>
      <c r="AA26" s="30">
        <v>1</v>
      </c>
      <c r="AB26" s="9">
        <f t="shared" si="11"/>
        <v>0.4</v>
      </c>
      <c r="AC26" s="30">
        <v>0</v>
      </c>
      <c r="AD26" s="9">
        <f t="shared" si="12"/>
        <v>0</v>
      </c>
      <c r="AE26" s="30">
        <v>7</v>
      </c>
      <c r="AF26" s="9">
        <f t="shared" si="13"/>
        <v>2.8000000000000003</v>
      </c>
      <c r="AG26" s="6">
        <v>0</v>
      </c>
      <c r="AH26" s="9">
        <f t="shared" si="14"/>
        <v>0</v>
      </c>
      <c r="AI26" s="45">
        <v>1</v>
      </c>
      <c r="AJ26" s="9">
        <f t="shared" si="15"/>
        <v>0.4</v>
      </c>
      <c r="AK26" s="30">
        <v>5</v>
      </c>
      <c r="AL26" s="9">
        <f t="shared" si="16"/>
        <v>2</v>
      </c>
      <c r="AM26" s="6">
        <v>0</v>
      </c>
      <c r="AN26" s="9">
        <f t="shared" si="17"/>
        <v>0</v>
      </c>
      <c r="AO26" s="7">
        <v>1</v>
      </c>
      <c r="AP26" s="9">
        <f t="shared" si="18"/>
        <v>0.4</v>
      </c>
      <c r="AQ26" s="6">
        <v>2</v>
      </c>
      <c r="AR26" s="9">
        <f t="shared" si="19"/>
        <v>0.8</v>
      </c>
      <c r="AS26" s="30">
        <v>12</v>
      </c>
      <c r="AT26" s="9">
        <f t="shared" si="20"/>
        <v>4.8</v>
      </c>
      <c r="AU26" s="30">
        <v>18</v>
      </c>
      <c r="AV26" s="9">
        <f t="shared" si="21"/>
        <v>7.1999999999999993</v>
      </c>
      <c r="AW26" s="30">
        <v>55</v>
      </c>
      <c r="AX26" s="9">
        <f t="shared" si="22"/>
        <v>22</v>
      </c>
      <c r="AY26" s="30">
        <v>2</v>
      </c>
      <c r="AZ26" s="9">
        <f t="shared" si="23"/>
        <v>0.8</v>
      </c>
      <c r="BA26" s="30">
        <v>0</v>
      </c>
      <c r="BB26" s="9">
        <f t="shared" si="24"/>
        <v>0</v>
      </c>
      <c r="BC26" s="30">
        <v>0</v>
      </c>
      <c r="BD26" s="9">
        <f t="shared" si="25"/>
        <v>0</v>
      </c>
      <c r="BE26" s="8">
        <v>1</v>
      </c>
      <c r="BF26" s="9">
        <f t="shared" si="26"/>
        <v>0.4</v>
      </c>
      <c r="BG26" s="30">
        <v>0</v>
      </c>
      <c r="BH26" s="9">
        <f t="shared" si="27"/>
        <v>0</v>
      </c>
      <c r="BI26" s="30">
        <v>11</v>
      </c>
      <c r="BJ26" s="9">
        <f t="shared" si="28"/>
        <v>4.3999999999999995</v>
      </c>
      <c r="BK26" s="30">
        <f t="shared" si="47"/>
        <v>107</v>
      </c>
      <c r="BL26" s="9">
        <f t="shared" si="29"/>
        <v>42.8</v>
      </c>
      <c r="BM26" s="6">
        <v>0</v>
      </c>
      <c r="BN26" s="9">
        <f t="shared" si="30"/>
        <v>0</v>
      </c>
      <c r="BO26" s="6">
        <v>0</v>
      </c>
      <c r="BP26" s="9">
        <f t="shared" si="31"/>
        <v>0</v>
      </c>
      <c r="BQ26" s="6">
        <v>0</v>
      </c>
      <c r="BR26" s="9">
        <f t="shared" si="32"/>
        <v>0</v>
      </c>
      <c r="BS26" s="6">
        <v>0</v>
      </c>
      <c r="BT26" s="9">
        <f t="shared" si="33"/>
        <v>0</v>
      </c>
      <c r="BU26" s="30">
        <v>3</v>
      </c>
      <c r="BV26" s="9">
        <f t="shared" si="34"/>
        <v>1.2</v>
      </c>
      <c r="BW26" s="49">
        <f t="shared" si="45"/>
        <v>3</v>
      </c>
      <c r="BX26" s="9">
        <f t="shared" si="35"/>
        <v>1.2</v>
      </c>
      <c r="BY26" s="64">
        <v>81</v>
      </c>
      <c r="BZ26" s="9">
        <f t="shared" si="36"/>
        <v>32.4</v>
      </c>
      <c r="CA26" s="30">
        <v>0</v>
      </c>
      <c r="CB26" s="9">
        <f t="shared" si="37"/>
        <v>0</v>
      </c>
      <c r="CC26" s="14">
        <f t="shared" si="46"/>
        <v>81</v>
      </c>
      <c r="CD26" s="9">
        <f t="shared" si="38"/>
        <v>32.4</v>
      </c>
      <c r="CE26" s="25">
        <v>8</v>
      </c>
      <c r="CF26" s="20">
        <f t="shared" si="39"/>
        <v>3.2000000000000001E-2</v>
      </c>
      <c r="CG26" s="12">
        <f t="shared" si="49"/>
        <v>15103.125</v>
      </c>
      <c r="CH26" s="12">
        <f t="shared" si="50"/>
        <v>4893.4125000000004</v>
      </c>
      <c r="CI26" s="30">
        <v>250</v>
      </c>
      <c r="CJ26" s="23" t="s">
        <v>31</v>
      </c>
    </row>
    <row r="27" spans="1:88" ht="16.149999999999999" customHeight="1" x14ac:dyDescent="0.25">
      <c r="A27" s="27">
        <v>765.71</v>
      </c>
      <c r="B27" s="22" t="s">
        <v>38</v>
      </c>
      <c r="C27" s="33" t="s">
        <v>57</v>
      </c>
      <c r="D27" s="27">
        <f t="shared" si="48"/>
        <v>3.1699999999999591</v>
      </c>
      <c r="E27" s="66" t="s">
        <v>92</v>
      </c>
      <c r="F27" s="27">
        <v>20</v>
      </c>
      <c r="G27" s="30">
        <v>0</v>
      </c>
      <c r="H27" s="9">
        <f t="shared" si="1"/>
        <v>0</v>
      </c>
      <c r="I27" s="30">
        <v>1</v>
      </c>
      <c r="J27" s="9">
        <f t="shared" si="2"/>
        <v>0.4</v>
      </c>
      <c r="K27" s="30">
        <v>1</v>
      </c>
      <c r="L27" s="9">
        <f t="shared" si="3"/>
        <v>0.4</v>
      </c>
      <c r="M27" s="44">
        <v>14</v>
      </c>
      <c r="N27" s="9">
        <f t="shared" si="4"/>
        <v>5.6000000000000005</v>
      </c>
      <c r="O27" s="71">
        <f t="shared" si="42"/>
        <v>15</v>
      </c>
      <c r="P27" s="9">
        <f t="shared" si="5"/>
        <v>6</v>
      </c>
      <c r="Q27" s="6">
        <v>0</v>
      </c>
      <c r="R27" s="9">
        <f t="shared" si="6"/>
        <v>0</v>
      </c>
      <c r="S27" s="64">
        <v>0</v>
      </c>
      <c r="T27" s="9">
        <f t="shared" si="7"/>
        <v>0</v>
      </c>
      <c r="U27" s="44">
        <f t="shared" si="43"/>
        <v>0</v>
      </c>
      <c r="V27" s="9">
        <f t="shared" si="8"/>
        <v>0</v>
      </c>
      <c r="W27" s="44">
        <v>2</v>
      </c>
      <c r="X27" s="9">
        <f t="shared" si="9"/>
        <v>0.8</v>
      </c>
      <c r="Y27" s="44">
        <f t="shared" si="44"/>
        <v>2</v>
      </c>
      <c r="Z27" s="9">
        <f t="shared" si="10"/>
        <v>0.8</v>
      </c>
      <c r="AA27" s="30">
        <v>0</v>
      </c>
      <c r="AB27" s="9">
        <f t="shared" si="11"/>
        <v>0</v>
      </c>
      <c r="AC27" s="30">
        <v>0</v>
      </c>
      <c r="AD27" s="9">
        <f t="shared" si="12"/>
        <v>0</v>
      </c>
      <c r="AE27" s="30">
        <v>3</v>
      </c>
      <c r="AF27" s="9">
        <f t="shared" si="13"/>
        <v>1.2</v>
      </c>
      <c r="AG27" s="6">
        <v>0</v>
      </c>
      <c r="AH27" s="9">
        <f t="shared" si="14"/>
        <v>0</v>
      </c>
      <c r="AI27" s="45">
        <v>1</v>
      </c>
      <c r="AJ27" s="9">
        <f t="shared" si="15"/>
        <v>0.4</v>
      </c>
      <c r="AK27" s="30">
        <v>5</v>
      </c>
      <c r="AL27" s="9">
        <f t="shared" si="16"/>
        <v>2</v>
      </c>
      <c r="AM27" s="30">
        <v>0</v>
      </c>
      <c r="AN27" s="9">
        <f t="shared" si="17"/>
        <v>0</v>
      </c>
      <c r="AO27" s="7">
        <v>2</v>
      </c>
      <c r="AP27" s="9">
        <f t="shared" si="18"/>
        <v>0.8</v>
      </c>
      <c r="AQ27" s="30">
        <v>0</v>
      </c>
      <c r="AR27" s="9">
        <f t="shared" si="19"/>
        <v>0</v>
      </c>
      <c r="AS27" s="30">
        <v>5</v>
      </c>
      <c r="AT27" s="9">
        <f t="shared" si="20"/>
        <v>2</v>
      </c>
      <c r="AU27" s="30">
        <v>17</v>
      </c>
      <c r="AV27" s="9">
        <f t="shared" si="21"/>
        <v>6.8000000000000007</v>
      </c>
      <c r="AW27" s="30">
        <v>64</v>
      </c>
      <c r="AX27" s="9">
        <f t="shared" si="22"/>
        <v>25.6</v>
      </c>
      <c r="AY27" s="30">
        <v>3</v>
      </c>
      <c r="AZ27" s="9">
        <f t="shared" si="23"/>
        <v>1.2</v>
      </c>
      <c r="BA27" s="30">
        <v>0</v>
      </c>
      <c r="BB27" s="9">
        <f t="shared" si="24"/>
        <v>0</v>
      </c>
      <c r="BC27" s="30">
        <v>1</v>
      </c>
      <c r="BD27" s="9">
        <f t="shared" si="25"/>
        <v>0.4</v>
      </c>
      <c r="BE27" s="30">
        <v>0</v>
      </c>
      <c r="BF27" s="9">
        <f t="shared" si="26"/>
        <v>0</v>
      </c>
      <c r="BG27" s="30">
        <v>0</v>
      </c>
      <c r="BH27" s="9">
        <f t="shared" si="27"/>
        <v>0</v>
      </c>
      <c r="BI27" s="30">
        <v>7</v>
      </c>
      <c r="BJ27" s="9">
        <f t="shared" si="28"/>
        <v>2.8000000000000003</v>
      </c>
      <c r="BK27" s="30">
        <f t="shared" si="47"/>
        <v>104</v>
      </c>
      <c r="BL27" s="9">
        <f t="shared" si="29"/>
        <v>41.6</v>
      </c>
      <c r="BM27" s="6">
        <v>0</v>
      </c>
      <c r="BN27" s="9">
        <f t="shared" si="30"/>
        <v>0</v>
      </c>
      <c r="BO27" s="30">
        <v>0</v>
      </c>
      <c r="BP27" s="9">
        <f t="shared" si="31"/>
        <v>0</v>
      </c>
      <c r="BQ27" s="30">
        <v>1</v>
      </c>
      <c r="BR27" s="9">
        <f t="shared" si="32"/>
        <v>0.4</v>
      </c>
      <c r="BS27" s="6">
        <v>0</v>
      </c>
      <c r="BT27" s="9">
        <f t="shared" si="33"/>
        <v>0</v>
      </c>
      <c r="BU27" s="30">
        <v>4</v>
      </c>
      <c r="BV27" s="9">
        <f t="shared" si="34"/>
        <v>1.6</v>
      </c>
      <c r="BW27" s="49">
        <f t="shared" si="45"/>
        <v>5</v>
      </c>
      <c r="BX27" s="9">
        <f t="shared" si="35"/>
        <v>2</v>
      </c>
      <c r="BY27" s="64">
        <v>119</v>
      </c>
      <c r="BZ27" s="9">
        <f t="shared" si="36"/>
        <v>47.599999999999994</v>
      </c>
      <c r="CA27" s="30">
        <v>0</v>
      </c>
      <c r="CB27" s="9">
        <f t="shared" si="37"/>
        <v>0</v>
      </c>
      <c r="CC27" s="14">
        <f t="shared" si="46"/>
        <v>119</v>
      </c>
      <c r="CD27" s="9">
        <f t="shared" si="38"/>
        <v>47.599999999999994</v>
      </c>
      <c r="CE27" s="25">
        <v>7</v>
      </c>
      <c r="CF27" s="20">
        <f t="shared" si="39"/>
        <v>2.8000000000000001E-2</v>
      </c>
      <c r="CG27" s="12">
        <f t="shared" si="49"/>
        <v>17260.714285714286</v>
      </c>
      <c r="CH27" s="12">
        <f t="shared" si="50"/>
        <v>8216.1</v>
      </c>
      <c r="CI27" s="30">
        <v>250</v>
      </c>
      <c r="CJ27" s="23" t="s">
        <v>30</v>
      </c>
    </row>
    <row r="28" spans="1:88" ht="16.149999999999999" customHeight="1" x14ac:dyDescent="0.25">
      <c r="A28" s="27">
        <v>766.18</v>
      </c>
      <c r="B28" s="22" t="s">
        <v>38</v>
      </c>
      <c r="C28" s="33" t="s">
        <v>56</v>
      </c>
      <c r="D28" s="27">
        <f t="shared" si="48"/>
        <v>2.7000000000000455</v>
      </c>
      <c r="E28" s="66" t="s">
        <v>92</v>
      </c>
      <c r="F28" s="27">
        <v>20</v>
      </c>
      <c r="G28" s="30">
        <v>0</v>
      </c>
      <c r="H28" s="9">
        <f t="shared" si="1"/>
        <v>0</v>
      </c>
      <c r="I28" s="30">
        <v>4</v>
      </c>
      <c r="J28" s="9">
        <f t="shared" si="2"/>
        <v>1.6</v>
      </c>
      <c r="K28" s="30">
        <v>1</v>
      </c>
      <c r="L28" s="9">
        <f t="shared" si="3"/>
        <v>0.4</v>
      </c>
      <c r="M28" s="44">
        <v>5</v>
      </c>
      <c r="N28" s="9">
        <f t="shared" si="4"/>
        <v>2</v>
      </c>
      <c r="O28" s="71">
        <f t="shared" si="42"/>
        <v>6</v>
      </c>
      <c r="P28" s="9">
        <f t="shared" si="5"/>
        <v>2.4</v>
      </c>
      <c r="Q28" s="30">
        <v>0</v>
      </c>
      <c r="R28" s="9">
        <f t="shared" si="6"/>
        <v>0</v>
      </c>
      <c r="S28" s="64">
        <v>0</v>
      </c>
      <c r="T28" s="9">
        <f t="shared" si="7"/>
        <v>0</v>
      </c>
      <c r="U28" s="44">
        <f t="shared" si="43"/>
        <v>0</v>
      </c>
      <c r="V28" s="9">
        <f t="shared" si="8"/>
        <v>0</v>
      </c>
      <c r="W28" s="44">
        <v>0</v>
      </c>
      <c r="X28" s="9">
        <f t="shared" si="9"/>
        <v>0</v>
      </c>
      <c r="Y28" s="44">
        <f t="shared" si="44"/>
        <v>0</v>
      </c>
      <c r="Z28" s="9">
        <f t="shared" si="10"/>
        <v>0</v>
      </c>
      <c r="AA28" s="30">
        <v>1</v>
      </c>
      <c r="AB28" s="9">
        <f t="shared" si="11"/>
        <v>0.4</v>
      </c>
      <c r="AC28" s="30">
        <v>0</v>
      </c>
      <c r="AD28" s="9">
        <f t="shared" si="12"/>
        <v>0</v>
      </c>
      <c r="AE28" s="30">
        <v>27</v>
      </c>
      <c r="AF28" s="9">
        <f t="shared" si="13"/>
        <v>10.8</v>
      </c>
      <c r="AG28" s="6">
        <v>0</v>
      </c>
      <c r="AH28" s="9">
        <f t="shared" si="14"/>
        <v>0</v>
      </c>
      <c r="AI28" s="45">
        <v>1</v>
      </c>
      <c r="AJ28" s="9">
        <f t="shared" si="15"/>
        <v>0.4</v>
      </c>
      <c r="AK28" s="30">
        <v>5</v>
      </c>
      <c r="AL28" s="9">
        <f t="shared" si="16"/>
        <v>2</v>
      </c>
      <c r="AM28" s="6">
        <v>0</v>
      </c>
      <c r="AN28" s="9">
        <f t="shared" si="17"/>
        <v>0</v>
      </c>
      <c r="AO28" s="30">
        <v>1</v>
      </c>
      <c r="AP28" s="9">
        <f t="shared" si="18"/>
        <v>0.4</v>
      </c>
      <c r="AQ28" s="6">
        <v>2</v>
      </c>
      <c r="AR28" s="9">
        <f t="shared" si="19"/>
        <v>0.8</v>
      </c>
      <c r="AS28" s="30">
        <v>12</v>
      </c>
      <c r="AT28" s="9">
        <f t="shared" si="20"/>
        <v>4.8</v>
      </c>
      <c r="AU28" s="30">
        <v>42</v>
      </c>
      <c r="AV28" s="9">
        <f t="shared" si="21"/>
        <v>16.8</v>
      </c>
      <c r="AW28" s="30">
        <v>68</v>
      </c>
      <c r="AX28" s="9">
        <f t="shared" si="22"/>
        <v>27.200000000000003</v>
      </c>
      <c r="AY28" s="30">
        <v>7</v>
      </c>
      <c r="AZ28" s="9">
        <f t="shared" si="23"/>
        <v>2.8000000000000003</v>
      </c>
      <c r="BA28" s="30">
        <v>0</v>
      </c>
      <c r="BB28" s="9">
        <f t="shared" si="24"/>
        <v>0</v>
      </c>
      <c r="BC28" s="30">
        <v>0</v>
      </c>
      <c r="BD28" s="9">
        <f t="shared" si="25"/>
        <v>0</v>
      </c>
      <c r="BE28" s="8">
        <v>3</v>
      </c>
      <c r="BF28" s="9">
        <f t="shared" si="26"/>
        <v>1.2</v>
      </c>
      <c r="BG28" s="30">
        <v>0</v>
      </c>
      <c r="BH28" s="9">
        <f t="shared" si="27"/>
        <v>0</v>
      </c>
      <c r="BI28" s="30">
        <v>15</v>
      </c>
      <c r="BJ28" s="9">
        <f t="shared" si="28"/>
        <v>6</v>
      </c>
      <c r="BK28" s="30">
        <f t="shared" si="47"/>
        <v>155</v>
      </c>
      <c r="BL28" s="9">
        <f t="shared" si="29"/>
        <v>62</v>
      </c>
      <c r="BM28" s="6">
        <v>0</v>
      </c>
      <c r="BN28" s="9">
        <f t="shared" si="30"/>
        <v>0</v>
      </c>
      <c r="BO28" s="6">
        <v>0</v>
      </c>
      <c r="BP28" s="9">
        <f t="shared" si="31"/>
        <v>0</v>
      </c>
      <c r="BQ28" s="6">
        <v>0</v>
      </c>
      <c r="BR28" s="9">
        <f t="shared" si="32"/>
        <v>0</v>
      </c>
      <c r="BS28" s="6">
        <v>0</v>
      </c>
      <c r="BT28" s="9">
        <f t="shared" si="33"/>
        <v>0</v>
      </c>
      <c r="BU28" s="30">
        <v>1</v>
      </c>
      <c r="BV28" s="9">
        <f t="shared" si="34"/>
        <v>0.4</v>
      </c>
      <c r="BW28" s="49">
        <f t="shared" si="45"/>
        <v>1</v>
      </c>
      <c r="BX28" s="9">
        <f t="shared" si="35"/>
        <v>0.4</v>
      </c>
      <c r="BY28" s="64">
        <v>54</v>
      </c>
      <c r="BZ28" s="9">
        <f t="shared" si="36"/>
        <v>21.6</v>
      </c>
      <c r="CA28" s="30">
        <v>1</v>
      </c>
      <c r="CB28" s="9">
        <f t="shared" si="37"/>
        <v>0.4</v>
      </c>
      <c r="CC28" s="14">
        <f t="shared" si="46"/>
        <v>55</v>
      </c>
      <c r="CD28" s="9">
        <f t="shared" si="38"/>
        <v>22</v>
      </c>
      <c r="CE28" s="25">
        <v>86</v>
      </c>
      <c r="CF28" s="20">
        <f t="shared" si="39"/>
        <v>0.34399999999999997</v>
      </c>
      <c r="CG28" s="12">
        <f t="shared" si="49"/>
        <v>1404.9418604651162</v>
      </c>
      <c r="CH28" s="12">
        <f t="shared" si="50"/>
        <v>303.4674418604651</v>
      </c>
      <c r="CI28" s="30">
        <v>250</v>
      </c>
      <c r="CJ28" s="23" t="s">
        <v>30</v>
      </c>
    </row>
    <row r="29" spans="1:88" s="1" customFormat="1" ht="16.149999999999999" customHeight="1" x14ac:dyDescent="0.25">
      <c r="A29" s="27">
        <v>766.73</v>
      </c>
      <c r="B29" s="22" t="s">
        <v>38</v>
      </c>
      <c r="C29" s="33" t="s">
        <v>55</v>
      </c>
      <c r="D29" s="27">
        <f t="shared" si="48"/>
        <v>2.1499999999999773</v>
      </c>
      <c r="E29" s="70" t="s">
        <v>92</v>
      </c>
      <c r="F29" s="27">
        <v>19.5</v>
      </c>
      <c r="G29" s="30">
        <v>0</v>
      </c>
      <c r="H29" s="9">
        <f t="shared" si="1"/>
        <v>0</v>
      </c>
      <c r="I29" s="30">
        <v>10</v>
      </c>
      <c r="J29" s="9">
        <f t="shared" si="2"/>
        <v>2.0618556701030926</v>
      </c>
      <c r="K29" s="30">
        <v>6</v>
      </c>
      <c r="L29" s="9">
        <f t="shared" si="3"/>
        <v>1.2371134020618557</v>
      </c>
      <c r="M29" s="44">
        <v>35</v>
      </c>
      <c r="N29" s="9">
        <f t="shared" si="4"/>
        <v>7.216494845360824</v>
      </c>
      <c r="O29" s="71">
        <f t="shared" si="42"/>
        <v>41</v>
      </c>
      <c r="P29" s="9">
        <f t="shared" si="5"/>
        <v>8.4536082474226806</v>
      </c>
      <c r="Q29" s="30">
        <v>0</v>
      </c>
      <c r="R29" s="9">
        <f t="shared" si="6"/>
        <v>0</v>
      </c>
      <c r="S29" s="64">
        <v>0</v>
      </c>
      <c r="T29" s="9">
        <f t="shared" si="7"/>
        <v>0</v>
      </c>
      <c r="U29" s="44">
        <f t="shared" si="43"/>
        <v>0</v>
      </c>
      <c r="V29" s="9">
        <f t="shared" si="8"/>
        <v>0</v>
      </c>
      <c r="W29" s="44">
        <v>5</v>
      </c>
      <c r="X29" s="9">
        <f t="shared" si="9"/>
        <v>1.0309278350515463</v>
      </c>
      <c r="Y29" s="44">
        <f t="shared" si="44"/>
        <v>5</v>
      </c>
      <c r="Z29" s="9">
        <f t="shared" si="10"/>
        <v>1.0309278350515463</v>
      </c>
      <c r="AA29" s="30">
        <v>0</v>
      </c>
      <c r="AB29" s="9">
        <f t="shared" si="11"/>
        <v>0</v>
      </c>
      <c r="AC29" s="30">
        <v>0</v>
      </c>
      <c r="AD29" s="9">
        <f t="shared" si="12"/>
        <v>0</v>
      </c>
      <c r="AE29" s="30">
        <v>37</v>
      </c>
      <c r="AF29" s="9">
        <f t="shared" si="13"/>
        <v>7.6288659793814437</v>
      </c>
      <c r="AG29" s="6">
        <v>0</v>
      </c>
      <c r="AH29" s="9">
        <f t="shared" si="14"/>
        <v>0</v>
      </c>
      <c r="AI29" s="45">
        <v>0</v>
      </c>
      <c r="AJ29" s="9">
        <f t="shared" si="15"/>
        <v>0</v>
      </c>
      <c r="AK29" s="30">
        <v>24</v>
      </c>
      <c r="AL29" s="9">
        <f t="shared" si="16"/>
        <v>4.9484536082474229</v>
      </c>
      <c r="AM29" s="30">
        <v>0</v>
      </c>
      <c r="AN29" s="9">
        <f t="shared" si="17"/>
        <v>0</v>
      </c>
      <c r="AO29" s="7">
        <v>3</v>
      </c>
      <c r="AP29" s="9">
        <f t="shared" si="18"/>
        <v>0.61855670103092786</v>
      </c>
      <c r="AQ29" s="30">
        <v>5</v>
      </c>
      <c r="AR29" s="9">
        <f t="shared" si="19"/>
        <v>1.0309278350515463</v>
      </c>
      <c r="AS29" s="30">
        <v>4</v>
      </c>
      <c r="AT29" s="9">
        <f t="shared" si="20"/>
        <v>0.82474226804123718</v>
      </c>
      <c r="AU29" s="30">
        <v>39</v>
      </c>
      <c r="AV29" s="9">
        <f t="shared" si="21"/>
        <v>8.0412371134020617</v>
      </c>
      <c r="AW29" s="30">
        <v>129</v>
      </c>
      <c r="AX29" s="9">
        <f t="shared" si="22"/>
        <v>26.597938144329898</v>
      </c>
      <c r="AY29" s="30">
        <v>16</v>
      </c>
      <c r="AZ29" s="9">
        <f t="shared" si="23"/>
        <v>3.2989690721649487</v>
      </c>
      <c r="BA29" s="30">
        <v>0</v>
      </c>
      <c r="BB29" s="9">
        <f t="shared" si="24"/>
        <v>0</v>
      </c>
      <c r="BC29" s="30">
        <v>6</v>
      </c>
      <c r="BD29" s="9">
        <f t="shared" si="25"/>
        <v>1.2371134020618557</v>
      </c>
      <c r="BE29" s="30">
        <v>9</v>
      </c>
      <c r="BF29" s="9">
        <f t="shared" si="26"/>
        <v>1.8556701030927836</v>
      </c>
      <c r="BG29" s="30">
        <v>2</v>
      </c>
      <c r="BH29" s="9">
        <f t="shared" si="27"/>
        <v>0.41237113402061859</v>
      </c>
      <c r="BI29" s="30">
        <v>33</v>
      </c>
      <c r="BJ29" s="9">
        <f t="shared" si="28"/>
        <v>6.804123711340206</v>
      </c>
      <c r="BK29" s="30">
        <f t="shared" si="47"/>
        <v>270</v>
      </c>
      <c r="BL29" s="9">
        <f t="shared" si="29"/>
        <v>55.670103092783506</v>
      </c>
      <c r="BM29" s="6">
        <v>0</v>
      </c>
      <c r="BN29" s="9">
        <f t="shared" si="30"/>
        <v>0</v>
      </c>
      <c r="BO29" s="30">
        <v>0</v>
      </c>
      <c r="BP29" s="9">
        <f t="shared" si="31"/>
        <v>0</v>
      </c>
      <c r="BQ29" s="30">
        <v>0</v>
      </c>
      <c r="BR29" s="9">
        <f t="shared" si="32"/>
        <v>0</v>
      </c>
      <c r="BS29" s="6">
        <v>0</v>
      </c>
      <c r="BT29" s="9">
        <f t="shared" si="33"/>
        <v>0</v>
      </c>
      <c r="BU29" s="30">
        <v>11</v>
      </c>
      <c r="BV29" s="9">
        <f t="shared" si="34"/>
        <v>2.268041237113402</v>
      </c>
      <c r="BW29" s="49">
        <f t="shared" si="45"/>
        <v>11</v>
      </c>
      <c r="BX29" s="9">
        <f t="shared" si="35"/>
        <v>2.268041237113402</v>
      </c>
      <c r="BY29" s="64">
        <v>111</v>
      </c>
      <c r="BZ29" s="9">
        <f t="shared" si="36"/>
        <v>22.88659793814433</v>
      </c>
      <c r="CA29" s="30">
        <v>0</v>
      </c>
      <c r="CB29" s="9">
        <f t="shared" si="37"/>
        <v>0</v>
      </c>
      <c r="CC29" s="14">
        <f t="shared" si="46"/>
        <v>111</v>
      </c>
      <c r="CD29" s="9">
        <f t="shared" si="38"/>
        <v>22.88659793814433</v>
      </c>
      <c r="CE29" s="25">
        <v>2</v>
      </c>
      <c r="CF29" s="20">
        <f t="shared" si="39"/>
        <v>4.1237113402061857E-3</v>
      </c>
      <c r="CG29" s="12">
        <f t="shared" si="49"/>
        <v>120205.38461538461</v>
      </c>
      <c r="CH29" s="12">
        <f t="shared" si="50"/>
        <v>27510.923076923074</v>
      </c>
      <c r="CI29" s="30">
        <v>485</v>
      </c>
      <c r="CJ29" s="23" t="s">
        <v>31</v>
      </c>
    </row>
    <row r="30" spans="1:88" ht="16.149999999999999" customHeight="1" x14ac:dyDescent="0.25">
      <c r="A30" s="27">
        <v>767.08</v>
      </c>
      <c r="B30" s="22" t="s">
        <v>38</v>
      </c>
      <c r="C30" s="33" t="s">
        <v>54</v>
      </c>
      <c r="D30" s="27">
        <f t="shared" si="48"/>
        <v>1.7999999999999545</v>
      </c>
      <c r="E30" s="66" t="s">
        <v>92</v>
      </c>
      <c r="F30" s="27">
        <v>19</v>
      </c>
      <c r="G30" s="30">
        <v>1</v>
      </c>
      <c r="H30" s="9">
        <f t="shared" si="1"/>
        <v>0.4</v>
      </c>
      <c r="I30" s="30">
        <v>6</v>
      </c>
      <c r="J30" s="9">
        <f t="shared" si="2"/>
        <v>2.4</v>
      </c>
      <c r="K30" s="30">
        <v>9</v>
      </c>
      <c r="L30" s="9">
        <f t="shared" si="3"/>
        <v>3.5999999999999996</v>
      </c>
      <c r="M30" s="44">
        <v>25</v>
      </c>
      <c r="N30" s="9">
        <f t="shared" si="4"/>
        <v>10</v>
      </c>
      <c r="O30" s="71">
        <f t="shared" si="42"/>
        <v>34</v>
      </c>
      <c r="P30" s="9">
        <f t="shared" si="5"/>
        <v>13.600000000000001</v>
      </c>
      <c r="Q30" s="30">
        <v>0</v>
      </c>
      <c r="R30" s="9">
        <f t="shared" si="6"/>
        <v>0</v>
      </c>
      <c r="S30" s="64">
        <v>0</v>
      </c>
      <c r="T30" s="9">
        <f t="shared" si="7"/>
        <v>0</v>
      </c>
      <c r="U30" s="44">
        <f t="shared" si="43"/>
        <v>0</v>
      </c>
      <c r="V30" s="9">
        <f t="shared" si="8"/>
        <v>0</v>
      </c>
      <c r="W30" s="44">
        <v>7</v>
      </c>
      <c r="X30" s="9">
        <f t="shared" si="9"/>
        <v>2.8000000000000003</v>
      </c>
      <c r="Y30" s="44">
        <f t="shared" si="44"/>
        <v>7</v>
      </c>
      <c r="Z30" s="9">
        <f t="shared" si="10"/>
        <v>2.8000000000000003</v>
      </c>
      <c r="AA30" s="30">
        <v>0</v>
      </c>
      <c r="AB30" s="9">
        <f t="shared" si="11"/>
        <v>0</v>
      </c>
      <c r="AC30" s="30">
        <v>0</v>
      </c>
      <c r="AD30" s="9">
        <f t="shared" si="12"/>
        <v>0</v>
      </c>
      <c r="AE30" s="30">
        <v>14</v>
      </c>
      <c r="AF30" s="9">
        <f t="shared" si="13"/>
        <v>5.6000000000000005</v>
      </c>
      <c r="AG30" s="6">
        <v>0</v>
      </c>
      <c r="AH30" s="9">
        <f t="shared" si="14"/>
        <v>0</v>
      </c>
      <c r="AI30" s="45">
        <v>2</v>
      </c>
      <c r="AJ30" s="9">
        <f t="shared" si="15"/>
        <v>0.8</v>
      </c>
      <c r="AK30" s="30">
        <v>23</v>
      </c>
      <c r="AL30" s="9">
        <f t="shared" si="16"/>
        <v>9.1999999999999993</v>
      </c>
      <c r="AM30" s="30">
        <v>0</v>
      </c>
      <c r="AN30" s="9">
        <f t="shared" si="17"/>
        <v>0</v>
      </c>
      <c r="AO30" s="7">
        <v>3</v>
      </c>
      <c r="AP30" s="9">
        <f t="shared" si="18"/>
        <v>1.2</v>
      </c>
      <c r="AQ30" s="30">
        <v>0</v>
      </c>
      <c r="AR30" s="9">
        <f t="shared" si="19"/>
        <v>0</v>
      </c>
      <c r="AS30" s="30">
        <v>4</v>
      </c>
      <c r="AT30" s="9">
        <f t="shared" si="20"/>
        <v>1.6</v>
      </c>
      <c r="AU30" s="30">
        <v>19</v>
      </c>
      <c r="AV30" s="9">
        <f t="shared" si="21"/>
        <v>7.6</v>
      </c>
      <c r="AW30" s="30">
        <v>68</v>
      </c>
      <c r="AX30" s="9">
        <f t="shared" si="22"/>
        <v>27.200000000000003</v>
      </c>
      <c r="AY30" s="30">
        <v>5</v>
      </c>
      <c r="AZ30" s="9">
        <f t="shared" si="23"/>
        <v>2</v>
      </c>
      <c r="BA30" s="30">
        <v>0</v>
      </c>
      <c r="BB30" s="9">
        <f t="shared" si="24"/>
        <v>0</v>
      </c>
      <c r="BC30" s="30">
        <v>1</v>
      </c>
      <c r="BD30" s="9">
        <f t="shared" si="25"/>
        <v>0.4</v>
      </c>
      <c r="BE30" s="30">
        <v>8</v>
      </c>
      <c r="BF30" s="9">
        <f t="shared" si="26"/>
        <v>3.2</v>
      </c>
      <c r="BG30" s="30">
        <v>0</v>
      </c>
      <c r="BH30" s="9">
        <f t="shared" si="27"/>
        <v>0</v>
      </c>
      <c r="BI30" s="30">
        <v>26</v>
      </c>
      <c r="BJ30" s="9">
        <f t="shared" si="28"/>
        <v>10.4</v>
      </c>
      <c r="BK30" s="30">
        <f t="shared" si="47"/>
        <v>157</v>
      </c>
      <c r="BL30" s="9">
        <f t="shared" si="29"/>
        <v>62.8</v>
      </c>
      <c r="BM30" s="6">
        <v>0</v>
      </c>
      <c r="BN30" s="9">
        <f t="shared" si="30"/>
        <v>0</v>
      </c>
      <c r="BO30" s="6">
        <v>0</v>
      </c>
      <c r="BP30" s="9">
        <f t="shared" si="31"/>
        <v>0</v>
      </c>
      <c r="BQ30" s="6">
        <v>0</v>
      </c>
      <c r="BR30" s="9">
        <f t="shared" si="32"/>
        <v>0</v>
      </c>
      <c r="BS30" s="30">
        <v>0</v>
      </c>
      <c r="BT30" s="9">
        <f t="shared" si="33"/>
        <v>0</v>
      </c>
      <c r="BU30" s="30">
        <v>0</v>
      </c>
      <c r="BV30" s="9">
        <f t="shared" si="34"/>
        <v>0</v>
      </c>
      <c r="BW30" s="49">
        <f t="shared" si="45"/>
        <v>0</v>
      </c>
      <c r="BX30" s="9">
        <f t="shared" si="35"/>
        <v>0</v>
      </c>
      <c r="BY30" s="64">
        <v>29</v>
      </c>
      <c r="BZ30" s="9">
        <f t="shared" si="36"/>
        <v>11.600000000000001</v>
      </c>
      <c r="CA30" s="30">
        <v>0</v>
      </c>
      <c r="CB30" s="9">
        <f t="shared" si="37"/>
        <v>0</v>
      </c>
      <c r="CC30" s="14">
        <f t="shared" si="46"/>
        <v>29</v>
      </c>
      <c r="CD30" s="9">
        <f t="shared" si="38"/>
        <v>11.600000000000001</v>
      </c>
      <c r="CE30" s="25">
        <v>8</v>
      </c>
      <c r="CF30" s="20">
        <f t="shared" si="39"/>
        <v>3.2000000000000001E-2</v>
      </c>
      <c r="CG30" s="12">
        <f t="shared" si="49"/>
        <v>15898.026315789473</v>
      </c>
      <c r="CH30" s="12">
        <f t="shared" si="50"/>
        <v>1844.171052631579</v>
      </c>
      <c r="CI30" s="30">
        <v>250</v>
      </c>
      <c r="CJ30" s="23" t="s">
        <v>30</v>
      </c>
    </row>
    <row r="31" spans="1:88" ht="16.149999999999999" customHeight="1" x14ac:dyDescent="0.25">
      <c r="A31" s="27">
        <v>767.46</v>
      </c>
      <c r="B31" s="22" t="s">
        <v>38</v>
      </c>
      <c r="C31" s="33" t="s">
        <v>53</v>
      </c>
      <c r="D31" s="27">
        <f>768.88-A31</f>
        <v>1.4199999999999591</v>
      </c>
      <c r="E31" s="66" t="s">
        <v>92</v>
      </c>
      <c r="F31" s="27">
        <v>19</v>
      </c>
      <c r="G31" s="30">
        <v>2</v>
      </c>
      <c r="H31" s="9">
        <f t="shared" si="1"/>
        <v>0.8</v>
      </c>
      <c r="I31" s="30">
        <v>0</v>
      </c>
      <c r="J31" s="9">
        <f t="shared" si="2"/>
        <v>0</v>
      </c>
      <c r="K31" s="30">
        <v>15</v>
      </c>
      <c r="L31" s="9">
        <f t="shared" si="3"/>
        <v>6</v>
      </c>
      <c r="M31" s="44">
        <v>35</v>
      </c>
      <c r="N31" s="9">
        <f t="shared" si="4"/>
        <v>14.000000000000002</v>
      </c>
      <c r="O31" s="71">
        <f t="shared" si="42"/>
        <v>50</v>
      </c>
      <c r="P31" s="9">
        <f t="shared" si="5"/>
        <v>20</v>
      </c>
      <c r="Q31" s="30">
        <v>0</v>
      </c>
      <c r="R31" s="9">
        <f t="shared" si="6"/>
        <v>0</v>
      </c>
      <c r="S31" s="64">
        <v>5</v>
      </c>
      <c r="T31" s="9">
        <f t="shared" si="7"/>
        <v>2</v>
      </c>
      <c r="U31" s="44">
        <f t="shared" si="43"/>
        <v>5</v>
      </c>
      <c r="V31" s="9">
        <f t="shared" si="8"/>
        <v>2</v>
      </c>
      <c r="W31" s="44">
        <v>3</v>
      </c>
      <c r="X31" s="9">
        <f t="shared" si="9"/>
        <v>1.2</v>
      </c>
      <c r="Y31" s="44">
        <f t="shared" si="44"/>
        <v>8</v>
      </c>
      <c r="Z31" s="9">
        <f t="shared" si="10"/>
        <v>3.2</v>
      </c>
      <c r="AA31" s="30">
        <v>0</v>
      </c>
      <c r="AB31" s="9">
        <f t="shared" si="11"/>
        <v>0</v>
      </c>
      <c r="AC31" s="30">
        <v>0</v>
      </c>
      <c r="AD31" s="9">
        <f t="shared" si="12"/>
        <v>0</v>
      </c>
      <c r="AE31" s="30">
        <v>27</v>
      </c>
      <c r="AF31" s="9">
        <f t="shared" si="13"/>
        <v>10.8</v>
      </c>
      <c r="AG31" s="6">
        <v>0</v>
      </c>
      <c r="AH31" s="9">
        <f t="shared" si="14"/>
        <v>0</v>
      </c>
      <c r="AI31" s="45">
        <v>3</v>
      </c>
      <c r="AJ31" s="9">
        <f t="shared" si="15"/>
        <v>1.2</v>
      </c>
      <c r="AK31" s="30">
        <v>8</v>
      </c>
      <c r="AL31" s="9">
        <f t="shared" si="16"/>
        <v>3.2</v>
      </c>
      <c r="AM31" s="30">
        <v>0</v>
      </c>
      <c r="AN31" s="9">
        <f t="shared" si="17"/>
        <v>0</v>
      </c>
      <c r="AO31" s="7">
        <v>2</v>
      </c>
      <c r="AP31" s="9">
        <f t="shared" si="18"/>
        <v>0.8</v>
      </c>
      <c r="AQ31" s="30">
        <v>4</v>
      </c>
      <c r="AR31" s="9">
        <f t="shared" si="19"/>
        <v>1.6</v>
      </c>
      <c r="AS31" s="30">
        <v>4</v>
      </c>
      <c r="AT31" s="9">
        <f t="shared" si="20"/>
        <v>1.6</v>
      </c>
      <c r="AU31" s="30">
        <v>13</v>
      </c>
      <c r="AV31" s="9">
        <f t="shared" si="21"/>
        <v>5.2</v>
      </c>
      <c r="AW31" s="30">
        <v>72</v>
      </c>
      <c r="AX31" s="9">
        <f t="shared" si="22"/>
        <v>28.799999999999997</v>
      </c>
      <c r="AY31" s="30">
        <v>3</v>
      </c>
      <c r="AZ31" s="9">
        <f t="shared" si="23"/>
        <v>1.2</v>
      </c>
      <c r="BA31" s="30">
        <v>0</v>
      </c>
      <c r="BB31" s="9">
        <f t="shared" si="24"/>
        <v>0</v>
      </c>
      <c r="BC31" s="30">
        <v>0</v>
      </c>
      <c r="BD31" s="9">
        <f t="shared" si="25"/>
        <v>0</v>
      </c>
      <c r="BE31" s="30">
        <v>0</v>
      </c>
      <c r="BF31" s="9">
        <f t="shared" si="26"/>
        <v>0</v>
      </c>
      <c r="BG31" s="30">
        <v>0</v>
      </c>
      <c r="BH31" s="9">
        <f t="shared" si="27"/>
        <v>0</v>
      </c>
      <c r="BI31" s="30">
        <v>25</v>
      </c>
      <c r="BJ31" s="9">
        <f t="shared" si="28"/>
        <v>10</v>
      </c>
      <c r="BK31" s="30">
        <f t="shared" si="47"/>
        <v>131</v>
      </c>
      <c r="BL31" s="9">
        <f t="shared" si="29"/>
        <v>52.400000000000006</v>
      </c>
      <c r="BM31" s="6">
        <v>0</v>
      </c>
      <c r="BN31" s="9">
        <f t="shared" si="30"/>
        <v>0</v>
      </c>
      <c r="BO31" s="30">
        <v>0</v>
      </c>
      <c r="BP31" s="9">
        <f t="shared" si="31"/>
        <v>0</v>
      </c>
      <c r="BQ31" s="30">
        <v>0</v>
      </c>
      <c r="BR31" s="9">
        <f t="shared" si="32"/>
        <v>0</v>
      </c>
      <c r="BS31" s="30">
        <v>0</v>
      </c>
      <c r="BT31" s="9">
        <f t="shared" si="33"/>
        <v>0</v>
      </c>
      <c r="BU31" s="30">
        <v>4</v>
      </c>
      <c r="BV31" s="9">
        <f t="shared" si="34"/>
        <v>1.6</v>
      </c>
      <c r="BW31" s="49">
        <f t="shared" si="45"/>
        <v>4</v>
      </c>
      <c r="BX31" s="9">
        <f t="shared" si="35"/>
        <v>1.6</v>
      </c>
      <c r="BY31" s="64">
        <v>25</v>
      </c>
      <c r="BZ31" s="9">
        <f t="shared" si="36"/>
        <v>10</v>
      </c>
      <c r="CA31" s="30">
        <v>0</v>
      </c>
      <c r="CB31" s="9">
        <f t="shared" si="37"/>
        <v>0</v>
      </c>
      <c r="CC31" s="14">
        <f t="shared" si="46"/>
        <v>25</v>
      </c>
      <c r="CD31" s="9">
        <f t="shared" si="38"/>
        <v>10</v>
      </c>
      <c r="CE31" s="25">
        <v>1</v>
      </c>
      <c r="CF31" s="20">
        <f t="shared" si="39"/>
        <v>4.0000000000000001E-3</v>
      </c>
      <c r="CG31" s="12">
        <f t="shared" si="49"/>
        <v>127184.21052631579</v>
      </c>
      <c r="CH31" s="12">
        <f t="shared" si="50"/>
        <v>12718.42105263158</v>
      </c>
      <c r="CI31" s="30">
        <v>250</v>
      </c>
      <c r="CJ31" s="23" t="s">
        <v>32</v>
      </c>
    </row>
    <row r="32" spans="1:88" ht="16.149999999999999" customHeight="1" x14ac:dyDescent="0.25">
      <c r="A32" s="82" t="s">
        <v>88</v>
      </c>
      <c r="B32" s="82"/>
      <c r="C32" s="82"/>
      <c r="D32" s="82"/>
      <c r="E32" s="82"/>
      <c r="F32" s="82"/>
      <c r="G32" s="82"/>
      <c r="H32" s="82"/>
      <c r="I32" s="82"/>
      <c r="J32" s="82"/>
      <c r="K32" s="82"/>
      <c r="L32" s="82"/>
      <c r="M32" s="82"/>
      <c r="N32" s="82"/>
      <c r="O32" s="82"/>
      <c r="P32" s="82"/>
      <c r="Q32" s="82"/>
      <c r="R32" s="82"/>
      <c r="S32" s="82"/>
      <c r="T32" s="82"/>
      <c r="U32" s="82"/>
      <c r="V32" s="82"/>
      <c r="W32" s="82"/>
      <c r="X32" s="82"/>
      <c r="Y32" s="82"/>
      <c r="Z32" s="82"/>
      <c r="AA32" s="82"/>
      <c r="AB32" s="82"/>
      <c r="AC32" s="82"/>
      <c r="AD32" s="82"/>
      <c r="AE32" s="82"/>
      <c r="AF32" s="82"/>
      <c r="AG32" s="82"/>
      <c r="AH32" s="82"/>
      <c r="AI32" s="82"/>
      <c r="AJ32" s="82"/>
      <c r="AK32" s="82"/>
      <c r="AL32" s="82"/>
      <c r="AM32" s="82"/>
      <c r="AN32" s="82"/>
      <c r="AO32" s="82"/>
      <c r="AP32" s="82"/>
      <c r="AQ32" s="82"/>
      <c r="AR32" s="82"/>
      <c r="AS32" s="82"/>
      <c r="AT32" s="82"/>
      <c r="AU32" s="82"/>
      <c r="AV32" s="82"/>
      <c r="AW32" s="82"/>
      <c r="AX32" s="82"/>
      <c r="AY32" s="82"/>
      <c r="AZ32" s="82"/>
      <c r="BA32" s="82"/>
      <c r="BB32" s="82"/>
      <c r="BC32" s="82"/>
      <c r="BD32" s="82"/>
      <c r="BE32" s="82"/>
      <c r="BF32" s="82"/>
      <c r="BG32" s="82"/>
      <c r="BH32" s="82"/>
      <c r="BI32" s="82"/>
      <c r="BJ32" s="82"/>
      <c r="BK32" s="82"/>
      <c r="BL32" s="82"/>
      <c r="BM32" s="82"/>
      <c r="BN32" s="82"/>
      <c r="BO32" s="82"/>
      <c r="BP32" s="82"/>
      <c r="BQ32" s="82"/>
      <c r="BR32" s="82"/>
      <c r="BS32" s="82"/>
      <c r="BT32" s="82"/>
      <c r="BU32" s="82"/>
      <c r="BV32" s="82"/>
      <c r="BW32" s="82"/>
      <c r="BX32" s="82"/>
      <c r="BY32" s="82"/>
      <c r="BZ32" s="82"/>
      <c r="CA32" s="82"/>
      <c r="CB32" s="82"/>
      <c r="CC32" s="82"/>
      <c r="CD32" s="82"/>
      <c r="CE32" s="82"/>
      <c r="CF32" s="82"/>
      <c r="CG32" s="82"/>
      <c r="CH32" s="82"/>
      <c r="CI32" s="82"/>
      <c r="CJ32" s="82"/>
    </row>
    <row r="33" spans="1:88" ht="16.149999999999999" customHeight="1" x14ac:dyDescent="0.25">
      <c r="A33" s="27">
        <v>772.31</v>
      </c>
      <c r="B33" s="18" t="s">
        <v>39</v>
      </c>
      <c r="C33" s="21" t="s">
        <v>52</v>
      </c>
      <c r="D33" s="27">
        <f>768.88-A33</f>
        <v>-3.42999999999995</v>
      </c>
      <c r="E33" s="67" t="s">
        <v>93</v>
      </c>
      <c r="F33" s="27">
        <v>18</v>
      </c>
      <c r="G33" s="30">
        <v>1</v>
      </c>
      <c r="H33" s="9">
        <f t="shared" ref="H33:H40" si="51">(G33/$CI33)*100</f>
        <v>0.4</v>
      </c>
      <c r="I33" s="30">
        <v>0</v>
      </c>
      <c r="J33" s="9">
        <f t="shared" ref="J33:J40" si="52">(I33/$CI33)*100</f>
        <v>0</v>
      </c>
      <c r="K33" s="30">
        <v>0</v>
      </c>
      <c r="L33" s="9">
        <f t="shared" ref="L33:L40" si="53">(K33/$CI33)*100</f>
        <v>0</v>
      </c>
      <c r="M33" s="44">
        <v>11</v>
      </c>
      <c r="N33" s="9">
        <f t="shared" ref="N33:N40" si="54">(M33/$CI33)*100</f>
        <v>4.3999999999999995</v>
      </c>
      <c r="O33" s="71">
        <f t="shared" si="42"/>
        <v>11</v>
      </c>
      <c r="P33" s="9">
        <f t="shared" ref="P33:P40" si="55">(O33/$CI33)*100</f>
        <v>4.3999999999999995</v>
      </c>
      <c r="Q33" s="30">
        <v>0</v>
      </c>
      <c r="R33" s="9">
        <f t="shared" ref="R33:R40" si="56">(Q33/$CI33)*100</f>
        <v>0</v>
      </c>
      <c r="S33" s="64">
        <v>0</v>
      </c>
      <c r="T33" s="9">
        <f t="shared" ref="T33:T40" si="57">(S33/CI33)*100</f>
        <v>0</v>
      </c>
      <c r="U33" s="44">
        <f t="shared" ref="U33:U40" si="58">SUM(Q33,S33)</f>
        <v>0</v>
      </c>
      <c r="V33" s="9">
        <f t="shared" ref="V33:V40" si="59">(U33/CI33)*100</f>
        <v>0</v>
      </c>
      <c r="W33" s="72">
        <v>26</v>
      </c>
      <c r="X33" s="9">
        <f t="shared" ref="X33:X40" si="60">(W33/CI33)*100</f>
        <v>10.4</v>
      </c>
      <c r="Y33" s="44">
        <f t="shared" si="44"/>
        <v>26</v>
      </c>
      <c r="Z33" s="9">
        <f t="shared" ref="Z33:Z40" si="61">(Y33/$CI33)*100</f>
        <v>10.4</v>
      </c>
      <c r="AA33" s="30">
        <v>0</v>
      </c>
      <c r="AB33" s="9">
        <f t="shared" ref="AB33:AB40" si="62">(AA33/$CI33)*100</f>
        <v>0</v>
      </c>
      <c r="AC33" s="30">
        <v>0</v>
      </c>
      <c r="AD33" s="9">
        <f t="shared" ref="AD33:AD40" si="63">(AC33/$CI33)*100</f>
        <v>0</v>
      </c>
      <c r="AE33" s="30">
        <v>0</v>
      </c>
      <c r="AF33" s="9">
        <f t="shared" ref="AF33:AF40" si="64">(AE33/$CI33)*100</f>
        <v>0</v>
      </c>
      <c r="AG33" s="6">
        <v>0</v>
      </c>
      <c r="AH33" s="9">
        <f t="shared" ref="AH33:AH40" si="65">(AG33/$CI33)*100</f>
        <v>0</v>
      </c>
      <c r="AI33" s="44">
        <v>2</v>
      </c>
      <c r="AJ33" s="9">
        <f t="shared" ref="AJ33:AJ40" si="66">(AI33/$CI33)*100</f>
        <v>0.8</v>
      </c>
      <c r="AK33" s="30">
        <v>12</v>
      </c>
      <c r="AL33" s="9">
        <f t="shared" ref="AL33:AL40" si="67">(AK33/$CI33)*100</f>
        <v>4.8</v>
      </c>
      <c r="AM33" s="30">
        <v>0</v>
      </c>
      <c r="AN33" s="9">
        <f t="shared" ref="AN33:AN40" si="68">(AM33/$CI33)*100</f>
        <v>0</v>
      </c>
      <c r="AO33" s="7">
        <v>4</v>
      </c>
      <c r="AP33" s="9">
        <f t="shared" ref="AP33:AP40" si="69">(AO33/$CI33)*100</f>
        <v>1.6</v>
      </c>
      <c r="AQ33" s="30">
        <v>0</v>
      </c>
      <c r="AR33" s="9">
        <f t="shared" ref="AR33:AR40" si="70">(AQ33/$CI33)*100</f>
        <v>0</v>
      </c>
      <c r="AS33" s="30">
        <v>2</v>
      </c>
      <c r="AT33" s="9">
        <f t="shared" ref="AT33:AT40" si="71">(AS33/$CI33)*100</f>
        <v>0.8</v>
      </c>
      <c r="AU33" s="30">
        <v>31</v>
      </c>
      <c r="AV33" s="9">
        <f t="shared" ref="AV33:AV40" si="72">(AU33/$CI33)*100</f>
        <v>12.4</v>
      </c>
      <c r="AW33" s="30">
        <v>114</v>
      </c>
      <c r="AX33" s="9">
        <f t="shared" ref="AX33:AX40" si="73">(AW33/$CI33)*100</f>
        <v>45.6</v>
      </c>
      <c r="AY33" s="30">
        <v>3</v>
      </c>
      <c r="AZ33" s="9">
        <f t="shared" ref="AZ33:AZ40" si="74">(AY33/$CI33)*100</f>
        <v>1.2</v>
      </c>
      <c r="BA33" s="30">
        <v>4</v>
      </c>
      <c r="BB33" s="9">
        <f t="shared" ref="BB33:BB40" si="75">(BA33/$CI33)*100</f>
        <v>1.6</v>
      </c>
      <c r="BC33" s="30">
        <v>8</v>
      </c>
      <c r="BD33" s="9">
        <f t="shared" ref="BD33:BD40" si="76">(BC33/$CI33)*100</f>
        <v>3.2</v>
      </c>
      <c r="BE33" s="30">
        <v>0</v>
      </c>
      <c r="BF33" s="9">
        <f t="shared" ref="BF33:BF40" si="77">(BE33/$CI33)*100</f>
        <v>0</v>
      </c>
      <c r="BG33" s="30">
        <v>0</v>
      </c>
      <c r="BH33" s="9">
        <f t="shared" ref="BH33:BH40" si="78">(BG33/$CI33)*100</f>
        <v>0</v>
      </c>
      <c r="BI33" s="30">
        <v>22</v>
      </c>
      <c r="BJ33" s="9">
        <f t="shared" ref="BJ33:BJ40" si="79">(BI33/$CI33)*100</f>
        <v>8.7999999999999989</v>
      </c>
      <c r="BK33" s="30">
        <f t="shared" si="47"/>
        <v>200</v>
      </c>
      <c r="BL33" s="9">
        <f t="shared" ref="BL33:BL40" si="80">(BK33/$CI33)*100</f>
        <v>80</v>
      </c>
      <c r="BM33" s="6">
        <v>0</v>
      </c>
      <c r="BN33" s="9">
        <f t="shared" ref="BN33:BN40" si="81">(BM33/$CI33)*100</f>
        <v>0</v>
      </c>
      <c r="BO33" s="30">
        <v>0</v>
      </c>
      <c r="BP33" s="9">
        <f t="shared" ref="BP33:BP40" si="82">(BO33/$CI33)*100</f>
        <v>0</v>
      </c>
      <c r="BQ33" s="6">
        <v>0</v>
      </c>
      <c r="BR33" s="9">
        <f t="shared" ref="BR33:BR40" si="83">(BQ33/$CI33)*100</f>
        <v>0</v>
      </c>
      <c r="BS33" s="29">
        <v>0</v>
      </c>
      <c r="BT33" s="9">
        <f t="shared" ref="BT33:BT40" si="84">(BS33/$CI33)*100</f>
        <v>0</v>
      </c>
      <c r="BU33" s="30">
        <v>4</v>
      </c>
      <c r="BV33" s="9">
        <f t="shared" ref="BV33:BV40" si="85">(BU33/$CI33)*100</f>
        <v>1.6</v>
      </c>
      <c r="BW33" s="49">
        <f t="shared" si="45"/>
        <v>4</v>
      </c>
      <c r="BX33" s="9">
        <f t="shared" ref="BX33:BX40" si="86">(BW33/$CI33)*100</f>
        <v>1.6</v>
      </c>
      <c r="BY33" s="64">
        <v>6</v>
      </c>
      <c r="BZ33" s="9">
        <f t="shared" ref="BZ33:BZ40" si="87">(BY33/CI33)*100</f>
        <v>2.4</v>
      </c>
      <c r="CA33" s="30">
        <v>0</v>
      </c>
      <c r="CB33" s="9">
        <f t="shared" ref="CB33:CB40" si="88">(CA33/$CI33)*100</f>
        <v>0</v>
      </c>
      <c r="CC33" s="14">
        <f t="shared" si="46"/>
        <v>6</v>
      </c>
      <c r="CD33" s="9">
        <f t="shared" ref="CD33:CD40" si="89">(CC33/$CI33)*100</f>
        <v>2.4</v>
      </c>
      <c r="CE33" s="30">
        <v>0</v>
      </c>
      <c r="CF33" s="20">
        <f t="shared" ref="CF33:CF40" si="90">(CE33/CI33)</f>
        <v>0</v>
      </c>
      <c r="CG33" s="9" t="s">
        <v>86</v>
      </c>
      <c r="CH33" s="9" t="s">
        <v>86</v>
      </c>
      <c r="CI33" s="30">
        <v>250</v>
      </c>
      <c r="CJ33" s="23" t="s">
        <v>32</v>
      </c>
    </row>
    <row r="34" spans="1:88" ht="16.149999999999999" customHeight="1" x14ac:dyDescent="0.25">
      <c r="A34" s="27">
        <v>773.29</v>
      </c>
      <c r="B34" s="18" t="s">
        <v>39</v>
      </c>
      <c r="C34" s="21" t="s">
        <v>51</v>
      </c>
      <c r="D34" s="27">
        <f>768.88-A34</f>
        <v>-4.4099999999999682</v>
      </c>
      <c r="E34" s="67" t="s">
        <v>93</v>
      </c>
      <c r="F34" s="27">
        <v>18</v>
      </c>
      <c r="G34" s="30">
        <v>0</v>
      </c>
      <c r="H34" s="9">
        <f t="shared" si="51"/>
        <v>0</v>
      </c>
      <c r="I34" s="30">
        <v>0</v>
      </c>
      <c r="J34" s="9">
        <f t="shared" si="52"/>
        <v>0</v>
      </c>
      <c r="K34" s="30">
        <v>3</v>
      </c>
      <c r="L34" s="9">
        <f t="shared" si="53"/>
        <v>1.2</v>
      </c>
      <c r="M34" s="44">
        <v>21</v>
      </c>
      <c r="N34" s="9">
        <f t="shared" si="54"/>
        <v>8.4</v>
      </c>
      <c r="O34" s="71">
        <f t="shared" si="42"/>
        <v>24</v>
      </c>
      <c r="P34" s="9">
        <f t="shared" si="55"/>
        <v>9.6</v>
      </c>
      <c r="Q34" s="30">
        <v>0</v>
      </c>
      <c r="R34" s="9">
        <f t="shared" si="56"/>
        <v>0</v>
      </c>
      <c r="S34" s="64">
        <v>2</v>
      </c>
      <c r="T34" s="9">
        <f t="shared" si="57"/>
        <v>0.8</v>
      </c>
      <c r="U34" s="44">
        <f t="shared" si="58"/>
        <v>2</v>
      </c>
      <c r="V34" s="9">
        <f t="shared" si="59"/>
        <v>0.8</v>
      </c>
      <c r="W34" s="44">
        <v>41</v>
      </c>
      <c r="X34" s="9">
        <f t="shared" si="60"/>
        <v>16.400000000000002</v>
      </c>
      <c r="Y34" s="44">
        <f t="shared" si="44"/>
        <v>43</v>
      </c>
      <c r="Z34" s="9">
        <f t="shared" si="61"/>
        <v>17.2</v>
      </c>
      <c r="AA34" s="30">
        <v>0</v>
      </c>
      <c r="AB34" s="9">
        <f t="shared" si="62"/>
        <v>0</v>
      </c>
      <c r="AC34" s="30">
        <v>1</v>
      </c>
      <c r="AD34" s="9">
        <f t="shared" si="63"/>
        <v>0.4</v>
      </c>
      <c r="AE34" s="30">
        <v>0</v>
      </c>
      <c r="AF34" s="9">
        <f t="shared" si="64"/>
        <v>0</v>
      </c>
      <c r="AG34" s="6">
        <v>0</v>
      </c>
      <c r="AH34" s="9">
        <f t="shared" si="65"/>
        <v>0</v>
      </c>
      <c r="AI34" s="44">
        <v>3</v>
      </c>
      <c r="AJ34" s="9">
        <f t="shared" si="66"/>
        <v>1.2</v>
      </c>
      <c r="AK34" s="30">
        <v>11</v>
      </c>
      <c r="AL34" s="9">
        <f t="shared" si="67"/>
        <v>4.3999999999999995</v>
      </c>
      <c r="AM34" s="30">
        <v>0</v>
      </c>
      <c r="AN34" s="9">
        <f t="shared" si="68"/>
        <v>0</v>
      </c>
      <c r="AO34" s="7">
        <v>2</v>
      </c>
      <c r="AP34" s="9">
        <f t="shared" si="69"/>
        <v>0.8</v>
      </c>
      <c r="AQ34" s="30">
        <v>0</v>
      </c>
      <c r="AR34" s="9">
        <f t="shared" si="70"/>
        <v>0</v>
      </c>
      <c r="AS34" s="30">
        <v>0</v>
      </c>
      <c r="AT34" s="9">
        <f t="shared" si="71"/>
        <v>0</v>
      </c>
      <c r="AU34" s="30">
        <v>24</v>
      </c>
      <c r="AV34" s="9">
        <f t="shared" si="72"/>
        <v>9.6</v>
      </c>
      <c r="AW34" s="30">
        <v>95</v>
      </c>
      <c r="AX34" s="9">
        <f t="shared" si="73"/>
        <v>38</v>
      </c>
      <c r="AY34" s="30">
        <v>6</v>
      </c>
      <c r="AZ34" s="9">
        <f t="shared" si="74"/>
        <v>2.4</v>
      </c>
      <c r="BA34" s="30">
        <v>5</v>
      </c>
      <c r="BB34" s="9">
        <f t="shared" si="75"/>
        <v>2</v>
      </c>
      <c r="BC34" s="30">
        <v>14</v>
      </c>
      <c r="BD34" s="9">
        <f t="shared" si="76"/>
        <v>5.6000000000000005</v>
      </c>
      <c r="BE34" s="30">
        <v>0</v>
      </c>
      <c r="BF34" s="9">
        <f t="shared" si="77"/>
        <v>0</v>
      </c>
      <c r="BG34" s="30">
        <v>0</v>
      </c>
      <c r="BH34" s="9">
        <f t="shared" si="78"/>
        <v>0</v>
      </c>
      <c r="BI34" s="30">
        <v>20</v>
      </c>
      <c r="BJ34" s="9">
        <f t="shared" si="79"/>
        <v>8</v>
      </c>
      <c r="BK34" s="30">
        <f t="shared" si="47"/>
        <v>177</v>
      </c>
      <c r="BL34" s="9">
        <f t="shared" si="80"/>
        <v>70.8</v>
      </c>
      <c r="BM34" s="6">
        <v>0</v>
      </c>
      <c r="BN34" s="9">
        <f t="shared" si="81"/>
        <v>0</v>
      </c>
      <c r="BO34" s="30">
        <v>0</v>
      </c>
      <c r="BP34" s="9">
        <f t="shared" si="82"/>
        <v>0</v>
      </c>
      <c r="BQ34" s="6">
        <v>0</v>
      </c>
      <c r="BR34" s="9">
        <f t="shared" si="83"/>
        <v>0</v>
      </c>
      <c r="BS34" s="29">
        <v>0</v>
      </c>
      <c r="BT34" s="9">
        <f t="shared" si="84"/>
        <v>0</v>
      </c>
      <c r="BU34" s="30">
        <v>0</v>
      </c>
      <c r="BV34" s="9">
        <f t="shared" si="85"/>
        <v>0</v>
      </c>
      <c r="BW34" s="49">
        <f t="shared" si="45"/>
        <v>0</v>
      </c>
      <c r="BX34" s="9">
        <f t="shared" si="86"/>
        <v>0</v>
      </c>
      <c r="BY34" s="64">
        <v>2</v>
      </c>
      <c r="BZ34" s="9">
        <f t="shared" si="87"/>
        <v>0.8</v>
      </c>
      <c r="CA34" s="30">
        <v>0</v>
      </c>
      <c r="CB34" s="9">
        <f t="shared" si="88"/>
        <v>0</v>
      </c>
      <c r="CC34" s="14">
        <f t="shared" si="46"/>
        <v>2</v>
      </c>
      <c r="CD34" s="9">
        <f t="shared" si="89"/>
        <v>0.8</v>
      </c>
      <c r="CE34" s="30">
        <v>11</v>
      </c>
      <c r="CF34" s="20">
        <f t="shared" si="90"/>
        <v>4.3999999999999997E-2</v>
      </c>
      <c r="CG34" s="12">
        <f t="shared" ref="CG34:CG40" si="91">(CI34*9666*1)/(CE34*F34)</f>
        <v>12204.545454545454</v>
      </c>
      <c r="CH34" s="12">
        <f t="shared" ref="CH34:CH40" si="92">(BY34/CI34)*CG34</f>
        <v>97.63636363636364</v>
      </c>
      <c r="CI34" s="30">
        <v>250</v>
      </c>
      <c r="CJ34" s="23" t="s">
        <v>32</v>
      </c>
    </row>
    <row r="35" spans="1:88" ht="16.149999999999999" customHeight="1" x14ac:dyDescent="0.25">
      <c r="A35" s="27" t="s">
        <v>81</v>
      </c>
      <c r="B35" s="18" t="s">
        <v>39</v>
      </c>
      <c r="C35" s="21" t="s">
        <v>50</v>
      </c>
      <c r="D35" s="27">
        <f>768.88-776.4</f>
        <v>-7.5199999999999818</v>
      </c>
      <c r="E35" s="67" t="s">
        <v>93</v>
      </c>
      <c r="F35" s="27">
        <v>18</v>
      </c>
      <c r="G35" s="30">
        <v>1</v>
      </c>
      <c r="H35" s="9">
        <f t="shared" si="51"/>
        <v>0.54644808743169404</v>
      </c>
      <c r="I35" s="30">
        <v>4</v>
      </c>
      <c r="J35" s="9">
        <f t="shared" si="52"/>
        <v>2.1857923497267762</v>
      </c>
      <c r="K35" s="30">
        <v>2</v>
      </c>
      <c r="L35" s="9">
        <f t="shared" si="53"/>
        <v>1.0928961748633881</v>
      </c>
      <c r="M35" s="44">
        <v>15</v>
      </c>
      <c r="N35" s="9">
        <f t="shared" si="54"/>
        <v>8.1967213114754092</v>
      </c>
      <c r="O35" s="71">
        <f t="shared" si="42"/>
        <v>17</v>
      </c>
      <c r="P35" s="9">
        <f t="shared" si="55"/>
        <v>9.2896174863387984</v>
      </c>
      <c r="Q35" s="30">
        <v>0</v>
      </c>
      <c r="R35" s="9">
        <f t="shared" si="56"/>
        <v>0</v>
      </c>
      <c r="S35" s="64">
        <v>1</v>
      </c>
      <c r="T35" s="9">
        <f t="shared" si="57"/>
        <v>0.54644808743169404</v>
      </c>
      <c r="U35" s="44">
        <f t="shared" si="58"/>
        <v>1</v>
      </c>
      <c r="V35" s="9">
        <f t="shared" si="59"/>
        <v>0.54644808743169404</v>
      </c>
      <c r="W35" s="44">
        <v>30</v>
      </c>
      <c r="X35" s="9">
        <f t="shared" si="60"/>
        <v>16.393442622950818</v>
      </c>
      <c r="Y35" s="44">
        <f t="shared" si="44"/>
        <v>31</v>
      </c>
      <c r="Z35" s="9">
        <f t="shared" si="61"/>
        <v>16.939890710382514</v>
      </c>
      <c r="AA35" s="30">
        <v>0</v>
      </c>
      <c r="AB35" s="9">
        <f t="shared" si="62"/>
        <v>0</v>
      </c>
      <c r="AC35" s="30">
        <v>0</v>
      </c>
      <c r="AD35" s="9">
        <f t="shared" si="63"/>
        <v>0</v>
      </c>
      <c r="AE35" s="30">
        <v>0</v>
      </c>
      <c r="AF35" s="9">
        <f t="shared" si="64"/>
        <v>0</v>
      </c>
      <c r="AG35" s="6">
        <v>0</v>
      </c>
      <c r="AH35" s="9">
        <f t="shared" si="65"/>
        <v>0</v>
      </c>
      <c r="AI35" s="44">
        <v>0</v>
      </c>
      <c r="AJ35" s="9">
        <f t="shared" si="66"/>
        <v>0</v>
      </c>
      <c r="AK35" s="30">
        <v>8</v>
      </c>
      <c r="AL35" s="9">
        <f t="shared" si="67"/>
        <v>4.3715846994535523</v>
      </c>
      <c r="AM35" s="30">
        <v>0</v>
      </c>
      <c r="AN35" s="9">
        <f t="shared" si="68"/>
        <v>0</v>
      </c>
      <c r="AO35" s="7">
        <v>2</v>
      </c>
      <c r="AP35" s="9">
        <f t="shared" si="69"/>
        <v>1.0928961748633881</v>
      </c>
      <c r="AQ35" s="30">
        <v>0</v>
      </c>
      <c r="AR35" s="9">
        <f t="shared" si="70"/>
        <v>0</v>
      </c>
      <c r="AS35" s="30">
        <v>1</v>
      </c>
      <c r="AT35" s="9">
        <f t="shared" si="71"/>
        <v>0.54644808743169404</v>
      </c>
      <c r="AU35" s="30">
        <v>27</v>
      </c>
      <c r="AV35" s="9">
        <f t="shared" si="72"/>
        <v>14.754098360655737</v>
      </c>
      <c r="AW35" s="30">
        <v>44</v>
      </c>
      <c r="AX35" s="9">
        <f t="shared" si="73"/>
        <v>24.043715846994534</v>
      </c>
      <c r="AY35" s="30">
        <v>3</v>
      </c>
      <c r="AZ35" s="9">
        <f t="shared" si="74"/>
        <v>1.639344262295082</v>
      </c>
      <c r="BA35" s="30">
        <v>3</v>
      </c>
      <c r="BB35" s="9">
        <f t="shared" si="75"/>
        <v>1.639344262295082</v>
      </c>
      <c r="BC35" s="30">
        <v>3</v>
      </c>
      <c r="BD35" s="9">
        <f t="shared" si="76"/>
        <v>1.639344262295082</v>
      </c>
      <c r="BE35" s="30">
        <v>0</v>
      </c>
      <c r="BF35" s="9">
        <f t="shared" si="77"/>
        <v>0</v>
      </c>
      <c r="BG35" s="30">
        <v>0</v>
      </c>
      <c r="BH35" s="9">
        <f t="shared" si="78"/>
        <v>0</v>
      </c>
      <c r="BI35" s="30">
        <v>26</v>
      </c>
      <c r="BJ35" s="9">
        <f t="shared" si="79"/>
        <v>14.207650273224044</v>
      </c>
      <c r="BK35" s="30">
        <f t="shared" si="47"/>
        <v>117</v>
      </c>
      <c r="BL35" s="9">
        <f t="shared" si="80"/>
        <v>63.934426229508205</v>
      </c>
      <c r="BM35" s="6">
        <v>0</v>
      </c>
      <c r="BN35" s="9">
        <f t="shared" si="81"/>
        <v>0</v>
      </c>
      <c r="BO35" s="30">
        <v>0</v>
      </c>
      <c r="BP35" s="9">
        <f t="shared" si="82"/>
        <v>0</v>
      </c>
      <c r="BQ35" s="6">
        <v>0</v>
      </c>
      <c r="BR35" s="9">
        <f t="shared" si="83"/>
        <v>0</v>
      </c>
      <c r="BS35" s="29">
        <v>0</v>
      </c>
      <c r="BT35" s="9">
        <f t="shared" si="84"/>
        <v>0</v>
      </c>
      <c r="BU35" s="30">
        <v>3</v>
      </c>
      <c r="BV35" s="9">
        <f t="shared" si="85"/>
        <v>1.639344262295082</v>
      </c>
      <c r="BW35" s="49">
        <f t="shared" si="45"/>
        <v>3</v>
      </c>
      <c r="BX35" s="9">
        <f t="shared" si="86"/>
        <v>1.639344262295082</v>
      </c>
      <c r="BY35" s="64">
        <v>4</v>
      </c>
      <c r="BZ35" s="9">
        <f t="shared" si="87"/>
        <v>2.1857923497267762</v>
      </c>
      <c r="CA35" s="30">
        <v>6</v>
      </c>
      <c r="CB35" s="9">
        <f t="shared" si="88"/>
        <v>3.278688524590164</v>
      </c>
      <c r="CC35" s="14">
        <f t="shared" si="46"/>
        <v>10</v>
      </c>
      <c r="CD35" s="9">
        <f t="shared" si="89"/>
        <v>5.4644808743169397</v>
      </c>
      <c r="CE35" s="30">
        <v>108</v>
      </c>
      <c r="CF35" s="20">
        <f t="shared" si="90"/>
        <v>0.5901639344262295</v>
      </c>
      <c r="CG35" s="12">
        <f t="shared" si="91"/>
        <v>909.91666666666663</v>
      </c>
      <c r="CH35" s="12">
        <f t="shared" si="92"/>
        <v>19.888888888888889</v>
      </c>
      <c r="CI35" s="30">
        <v>183</v>
      </c>
      <c r="CJ35" s="23" t="s">
        <v>29</v>
      </c>
    </row>
    <row r="36" spans="1:88" ht="16.149999999999999" customHeight="1" x14ac:dyDescent="0.25">
      <c r="A36" s="27">
        <v>783.26</v>
      </c>
      <c r="B36" s="18" t="s">
        <v>39</v>
      </c>
      <c r="C36" s="33" t="s">
        <v>49</v>
      </c>
      <c r="D36" s="27">
        <f t="shared" ref="D36:D40" si="93">768.88-A36</f>
        <v>-14.379999999999995</v>
      </c>
      <c r="E36" s="67" t="s">
        <v>93</v>
      </c>
      <c r="F36" s="27">
        <v>20</v>
      </c>
      <c r="G36" s="30">
        <v>1</v>
      </c>
      <c r="H36" s="9">
        <f t="shared" si="51"/>
        <v>0.4</v>
      </c>
      <c r="I36" s="30">
        <v>1</v>
      </c>
      <c r="J36" s="9">
        <f t="shared" si="52"/>
        <v>0.4</v>
      </c>
      <c r="K36" s="30">
        <v>0</v>
      </c>
      <c r="L36" s="9">
        <f t="shared" si="53"/>
        <v>0</v>
      </c>
      <c r="M36" s="44">
        <v>2</v>
      </c>
      <c r="N36" s="9">
        <f t="shared" si="54"/>
        <v>0.8</v>
      </c>
      <c r="O36" s="71">
        <f t="shared" si="42"/>
        <v>2</v>
      </c>
      <c r="P36" s="9">
        <f t="shared" si="55"/>
        <v>0.8</v>
      </c>
      <c r="Q36" s="30">
        <v>0</v>
      </c>
      <c r="R36" s="9">
        <f t="shared" si="56"/>
        <v>0</v>
      </c>
      <c r="S36" s="64">
        <v>0</v>
      </c>
      <c r="T36" s="9">
        <f t="shared" si="57"/>
        <v>0</v>
      </c>
      <c r="U36" s="44">
        <f t="shared" si="58"/>
        <v>0</v>
      </c>
      <c r="V36" s="9">
        <f t="shared" si="59"/>
        <v>0</v>
      </c>
      <c r="W36" s="44">
        <v>32</v>
      </c>
      <c r="X36" s="9">
        <f t="shared" si="60"/>
        <v>12.8</v>
      </c>
      <c r="Y36" s="44">
        <f t="shared" si="44"/>
        <v>32</v>
      </c>
      <c r="Z36" s="9">
        <f t="shared" si="61"/>
        <v>12.8</v>
      </c>
      <c r="AA36" s="30">
        <v>0</v>
      </c>
      <c r="AB36" s="9">
        <f t="shared" si="62"/>
        <v>0</v>
      </c>
      <c r="AC36" s="30">
        <v>0</v>
      </c>
      <c r="AD36" s="9">
        <f t="shared" si="63"/>
        <v>0</v>
      </c>
      <c r="AE36" s="30">
        <v>0</v>
      </c>
      <c r="AF36" s="9">
        <f t="shared" si="64"/>
        <v>0</v>
      </c>
      <c r="AG36" s="6">
        <v>0</v>
      </c>
      <c r="AH36" s="9">
        <f t="shared" si="65"/>
        <v>0</v>
      </c>
      <c r="AI36" s="44">
        <v>1</v>
      </c>
      <c r="AJ36" s="9">
        <f t="shared" si="66"/>
        <v>0.4</v>
      </c>
      <c r="AK36" s="30">
        <v>33</v>
      </c>
      <c r="AL36" s="9">
        <f t="shared" si="67"/>
        <v>13.200000000000001</v>
      </c>
      <c r="AM36" s="30">
        <v>0</v>
      </c>
      <c r="AN36" s="9">
        <f t="shared" si="68"/>
        <v>0</v>
      </c>
      <c r="AO36" s="7">
        <v>2</v>
      </c>
      <c r="AP36" s="9">
        <f t="shared" si="69"/>
        <v>0.8</v>
      </c>
      <c r="AQ36" s="30">
        <v>0</v>
      </c>
      <c r="AR36" s="9">
        <f t="shared" si="70"/>
        <v>0</v>
      </c>
      <c r="AS36" s="30">
        <v>2</v>
      </c>
      <c r="AT36" s="9">
        <f t="shared" si="71"/>
        <v>0.8</v>
      </c>
      <c r="AU36" s="30">
        <v>16</v>
      </c>
      <c r="AV36" s="9">
        <f t="shared" si="72"/>
        <v>6.4</v>
      </c>
      <c r="AW36" s="30">
        <v>119</v>
      </c>
      <c r="AX36" s="9">
        <f t="shared" si="73"/>
        <v>47.599999999999994</v>
      </c>
      <c r="AY36" s="30">
        <v>4</v>
      </c>
      <c r="AZ36" s="9">
        <f t="shared" si="74"/>
        <v>1.6</v>
      </c>
      <c r="BA36" s="30">
        <v>2</v>
      </c>
      <c r="BB36" s="9">
        <f t="shared" si="75"/>
        <v>0.8</v>
      </c>
      <c r="BC36" s="30">
        <v>7</v>
      </c>
      <c r="BD36" s="9">
        <f t="shared" si="76"/>
        <v>2.8000000000000003</v>
      </c>
      <c r="BE36" s="30">
        <v>0</v>
      </c>
      <c r="BF36" s="9">
        <f t="shared" si="77"/>
        <v>0</v>
      </c>
      <c r="BG36" s="30">
        <v>0</v>
      </c>
      <c r="BH36" s="9">
        <f t="shared" si="78"/>
        <v>0</v>
      </c>
      <c r="BI36" s="30">
        <v>25</v>
      </c>
      <c r="BJ36" s="9">
        <f t="shared" si="79"/>
        <v>10</v>
      </c>
      <c r="BK36" s="30">
        <f t="shared" si="47"/>
        <v>210</v>
      </c>
      <c r="BL36" s="9">
        <f t="shared" si="80"/>
        <v>84</v>
      </c>
      <c r="BM36" s="6">
        <v>0</v>
      </c>
      <c r="BN36" s="9">
        <f t="shared" si="81"/>
        <v>0</v>
      </c>
      <c r="BO36" s="30">
        <v>0</v>
      </c>
      <c r="BP36" s="9">
        <f t="shared" si="82"/>
        <v>0</v>
      </c>
      <c r="BQ36" s="6">
        <v>0</v>
      </c>
      <c r="BR36" s="9">
        <f t="shared" si="83"/>
        <v>0</v>
      </c>
      <c r="BS36" s="29">
        <v>0</v>
      </c>
      <c r="BT36" s="9">
        <f t="shared" si="84"/>
        <v>0</v>
      </c>
      <c r="BU36" s="30">
        <v>0</v>
      </c>
      <c r="BV36" s="9">
        <f t="shared" si="85"/>
        <v>0</v>
      </c>
      <c r="BW36" s="49">
        <f t="shared" si="45"/>
        <v>0</v>
      </c>
      <c r="BX36" s="9">
        <f t="shared" si="86"/>
        <v>0</v>
      </c>
      <c r="BY36" s="64">
        <v>0</v>
      </c>
      <c r="BZ36" s="9">
        <f t="shared" si="87"/>
        <v>0</v>
      </c>
      <c r="CA36" s="30">
        <v>3</v>
      </c>
      <c r="CB36" s="9">
        <f t="shared" si="88"/>
        <v>1.2</v>
      </c>
      <c r="CC36" s="14">
        <f t="shared" si="46"/>
        <v>3</v>
      </c>
      <c r="CD36" s="9">
        <f t="shared" si="89"/>
        <v>1.2</v>
      </c>
      <c r="CE36" s="25">
        <v>16</v>
      </c>
      <c r="CF36" s="20">
        <f t="shared" si="90"/>
        <v>6.4000000000000001E-2</v>
      </c>
      <c r="CG36" s="12">
        <f t="shared" si="91"/>
        <v>7551.5625</v>
      </c>
      <c r="CH36" s="12">
        <f t="shared" si="92"/>
        <v>0</v>
      </c>
      <c r="CI36" s="30">
        <v>250</v>
      </c>
      <c r="CJ36" s="23" t="s">
        <v>32</v>
      </c>
    </row>
    <row r="37" spans="1:88" ht="16.149999999999999" customHeight="1" x14ac:dyDescent="0.25">
      <c r="A37" s="27">
        <v>788.37</v>
      </c>
      <c r="B37" s="18" t="s">
        <v>39</v>
      </c>
      <c r="C37" s="33" t="s">
        <v>48</v>
      </c>
      <c r="D37" s="27">
        <f t="shared" si="93"/>
        <v>-19.490000000000009</v>
      </c>
      <c r="E37" s="67" t="s">
        <v>93</v>
      </c>
      <c r="F37" s="27">
        <v>21</v>
      </c>
      <c r="G37" s="30">
        <v>1</v>
      </c>
      <c r="H37" s="9">
        <f t="shared" si="51"/>
        <v>0.4</v>
      </c>
      <c r="I37" s="30">
        <v>1</v>
      </c>
      <c r="J37" s="9">
        <f t="shared" si="52"/>
        <v>0.4</v>
      </c>
      <c r="K37" s="30">
        <v>0</v>
      </c>
      <c r="L37" s="9">
        <f t="shared" si="53"/>
        <v>0</v>
      </c>
      <c r="M37" s="44">
        <v>12</v>
      </c>
      <c r="N37" s="9">
        <f t="shared" si="54"/>
        <v>4.8</v>
      </c>
      <c r="O37" s="71">
        <f t="shared" si="42"/>
        <v>12</v>
      </c>
      <c r="P37" s="9">
        <f t="shared" si="55"/>
        <v>4.8</v>
      </c>
      <c r="Q37" s="30">
        <v>0</v>
      </c>
      <c r="R37" s="9">
        <f t="shared" si="56"/>
        <v>0</v>
      </c>
      <c r="S37" s="64">
        <v>1</v>
      </c>
      <c r="T37" s="9">
        <f t="shared" si="57"/>
        <v>0.4</v>
      </c>
      <c r="U37" s="44">
        <f t="shared" si="58"/>
        <v>1</v>
      </c>
      <c r="V37" s="9">
        <f t="shared" si="59"/>
        <v>0.4</v>
      </c>
      <c r="W37" s="44">
        <v>85</v>
      </c>
      <c r="X37" s="9">
        <f t="shared" si="60"/>
        <v>34</v>
      </c>
      <c r="Y37" s="44">
        <f t="shared" si="44"/>
        <v>86</v>
      </c>
      <c r="Z37" s="9">
        <f t="shared" si="61"/>
        <v>34.4</v>
      </c>
      <c r="AA37" s="30">
        <v>0</v>
      </c>
      <c r="AB37" s="9">
        <f t="shared" si="62"/>
        <v>0</v>
      </c>
      <c r="AC37" s="30">
        <v>0</v>
      </c>
      <c r="AD37" s="9">
        <f t="shared" si="63"/>
        <v>0</v>
      </c>
      <c r="AE37" s="30">
        <v>0</v>
      </c>
      <c r="AF37" s="9">
        <f t="shared" si="64"/>
        <v>0</v>
      </c>
      <c r="AG37" s="6">
        <v>0</v>
      </c>
      <c r="AH37" s="9">
        <f t="shared" si="65"/>
        <v>0</v>
      </c>
      <c r="AI37" s="45">
        <v>0</v>
      </c>
      <c r="AJ37" s="9">
        <f t="shared" si="66"/>
        <v>0</v>
      </c>
      <c r="AK37" s="30">
        <v>2</v>
      </c>
      <c r="AL37" s="9">
        <f t="shared" si="67"/>
        <v>0.8</v>
      </c>
      <c r="AM37" s="30">
        <v>0</v>
      </c>
      <c r="AN37" s="9">
        <f t="shared" si="68"/>
        <v>0</v>
      </c>
      <c r="AO37" s="7">
        <v>3</v>
      </c>
      <c r="AP37" s="9">
        <f t="shared" si="69"/>
        <v>1.2</v>
      </c>
      <c r="AQ37" s="30">
        <v>0</v>
      </c>
      <c r="AR37" s="9">
        <f t="shared" si="70"/>
        <v>0</v>
      </c>
      <c r="AS37" s="30">
        <v>1</v>
      </c>
      <c r="AT37" s="9">
        <f t="shared" si="71"/>
        <v>0.4</v>
      </c>
      <c r="AU37" s="30">
        <v>27</v>
      </c>
      <c r="AV37" s="9">
        <f t="shared" si="72"/>
        <v>10.8</v>
      </c>
      <c r="AW37" s="30">
        <v>71</v>
      </c>
      <c r="AX37" s="9">
        <f t="shared" si="73"/>
        <v>28.4</v>
      </c>
      <c r="AY37" s="30">
        <v>6</v>
      </c>
      <c r="AZ37" s="9">
        <f t="shared" si="74"/>
        <v>2.4</v>
      </c>
      <c r="BA37" s="30">
        <v>2</v>
      </c>
      <c r="BB37" s="9">
        <f t="shared" si="75"/>
        <v>0.8</v>
      </c>
      <c r="BC37" s="30">
        <v>11</v>
      </c>
      <c r="BD37" s="9">
        <f t="shared" si="76"/>
        <v>4.3999999999999995</v>
      </c>
      <c r="BE37" s="30">
        <v>0</v>
      </c>
      <c r="BF37" s="9">
        <f t="shared" si="77"/>
        <v>0</v>
      </c>
      <c r="BG37" s="30">
        <v>0</v>
      </c>
      <c r="BH37" s="9">
        <f t="shared" si="78"/>
        <v>0</v>
      </c>
      <c r="BI37" s="30">
        <v>26</v>
      </c>
      <c r="BJ37" s="9">
        <f t="shared" si="79"/>
        <v>10.4</v>
      </c>
      <c r="BK37" s="30">
        <f t="shared" si="47"/>
        <v>149</v>
      </c>
      <c r="BL37" s="9">
        <f t="shared" si="80"/>
        <v>59.599999999999994</v>
      </c>
      <c r="BM37" s="6">
        <v>0</v>
      </c>
      <c r="BN37" s="9">
        <f t="shared" si="81"/>
        <v>0</v>
      </c>
      <c r="BO37" s="30">
        <v>0</v>
      </c>
      <c r="BP37" s="9">
        <f t="shared" si="82"/>
        <v>0</v>
      </c>
      <c r="BQ37" s="30">
        <v>0</v>
      </c>
      <c r="BR37" s="9">
        <f t="shared" si="83"/>
        <v>0</v>
      </c>
      <c r="BS37" s="30">
        <v>0</v>
      </c>
      <c r="BT37" s="9">
        <f t="shared" si="84"/>
        <v>0</v>
      </c>
      <c r="BU37" s="30">
        <v>0</v>
      </c>
      <c r="BV37" s="9">
        <f t="shared" si="85"/>
        <v>0</v>
      </c>
      <c r="BW37" s="49">
        <f t="shared" si="45"/>
        <v>0</v>
      </c>
      <c r="BX37" s="9">
        <f t="shared" si="86"/>
        <v>0</v>
      </c>
      <c r="BY37" s="64">
        <v>1</v>
      </c>
      <c r="BZ37" s="9">
        <f t="shared" si="87"/>
        <v>0.4</v>
      </c>
      <c r="CA37" s="30">
        <v>0</v>
      </c>
      <c r="CB37" s="9">
        <f t="shared" si="88"/>
        <v>0</v>
      </c>
      <c r="CC37" s="14">
        <f t="shared" si="46"/>
        <v>1</v>
      </c>
      <c r="CD37" s="9">
        <f t="shared" si="89"/>
        <v>0.4</v>
      </c>
      <c r="CE37" s="25">
        <v>7</v>
      </c>
      <c r="CF37" s="20">
        <f t="shared" si="90"/>
        <v>2.8000000000000001E-2</v>
      </c>
      <c r="CG37" s="12">
        <f t="shared" si="91"/>
        <v>16438.775510204083</v>
      </c>
      <c r="CH37" s="12">
        <f t="shared" si="92"/>
        <v>65.75510204081634</v>
      </c>
      <c r="CI37" s="30">
        <v>250</v>
      </c>
      <c r="CJ37" s="23" t="s">
        <v>32</v>
      </c>
    </row>
    <row r="38" spans="1:88" ht="16.149999999999999" customHeight="1" x14ac:dyDescent="0.25">
      <c r="A38" s="27">
        <v>801.57</v>
      </c>
      <c r="B38" s="18" t="s">
        <v>39</v>
      </c>
      <c r="C38" s="33" t="s">
        <v>47</v>
      </c>
      <c r="D38" s="27">
        <f t="shared" si="93"/>
        <v>-32.690000000000055</v>
      </c>
      <c r="E38" s="67" t="s">
        <v>93</v>
      </c>
      <c r="F38" s="27">
        <v>20</v>
      </c>
      <c r="G38" s="30">
        <v>0</v>
      </c>
      <c r="H38" s="9">
        <f t="shared" si="51"/>
        <v>0</v>
      </c>
      <c r="I38" s="30">
        <v>1</v>
      </c>
      <c r="J38" s="9">
        <f t="shared" si="52"/>
        <v>0.4</v>
      </c>
      <c r="K38" s="30">
        <v>0</v>
      </c>
      <c r="L38" s="9">
        <f t="shared" si="53"/>
        <v>0</v>
      </c>
      <c r="M38" s="44">
        <v>19</v>
      </c>
      <c r="N38" s="9">
        <f t="shared" si="54"/>
        <v>7.6</v>
      </c>
      <c r="O38" s="71">
        <f t="shared" si="42"/>
        <v>19</v>
      </c>
      <c r="P38" s="9">
        <f t="shared" si="55"/>
        <v>7.6</v>
      </c>
      <c r="Q38" s="6">
        <v>0</v>
      </c>
      <c r="R38" s="9">
        <f t="shared" si="56"/>
        <v>0</v>
      </c>
      <c r="S38" s="64">
        <v>1</v>
      </c>
      <c r="T38" s="9">
        <f t="shared" si="57"/>
        <v>0.4</v>
      </c>
      <c r="U38" s="44">
        <f t="shared" si="58"/>
        <v>1</v>
      </c>
      <c r="V38" s="9">
        <f t="shared" si="59"/>
        <v>0.4</v>
      </c>
      <c r="W38" s="44">
        <v>69</v>
      </c>
      <c r="X38" s="9">
        <f t="shared" si="60"/>
        <v>27.6</v>
      </c>
      <c r="Y38" s="44">
        <f t="shared" si="44"/>
        <v>70</v>
      </c>
      <c r="Z38" s="9">
        <f t="shared" si="61"/>
        <v>28.000000000000004</v>
      </c>
      <c r="AA38" s="30">
        <v>0</v>
      </c>
      <c r="AB38" s="9">
        <f t="shared" si="62"/>
        <v>0</v>
      </c>
      <c r="AC38" s="30">
        <v>1</v>
      </c>
      <c r="AD38" s="9">
        <f t="shared" si="63"/>
        <v>0.4</v>
      </c>
      <c r="AE38" s="30">
        <v>0</v>
      </c>
      <c r="AF38" s="9">
        <f t="shared" si="64"/>
        <v>0</v>
      </c>
      <c r="AG38" s="6">
        <v>0</v>
      </c>
      <c r="AH38" s="9">
        <f t="shared" si="65"/>
        <v>0</v>
      </c>
      <c r="AI38" s="45">
        <v>1</v>
      </c>
      <c r="AJ38" s="9">
        <f t="shared" si="66"/>
        <v>0.4</v>
      </c>
      <c r="AK38" s="30">
        <v>14</v>
      </c>
      <c r="AL38" s="9">
        <f t="shared" si="67"/>
        <v>5.6000000000000005</v>
      </c>
      <c r="AM38" s="6">
        <v>0</v>
      </c>
      <c r="AN38" s="9">
        <f t="shared" si="68"/>
        <v>0</v>
      </c>
      <c r="AO38" s="30">
        <v>1</v>
      </c>
      <c r="AP38" s="9">
        <f t="shared" si="69"/>
        <v>0.4</v>
      </c>
      <c r="AQ38" s="6">
        <v>0</v>
      </c>
      <c r="AR38" s="9">
        <f t="shared" si="70"/>
        <v>0</v>
      </c>
      <c r="AS38" s="30">
        <v>2</v>
      </c>
      <c r="AT38" s="9">
        <f t="shared" si="71"/>
        <v>0.8</v>
      </c>
      <c r="AU38" s="30">
        <v>27</v>
      </c>
      <c r="AV38" s="9">
        <f t="shared" si="72"/>
        <v>10.8</v>
      </c>
      <c r="AW38" s="30">
        <v>75</v>
      </c>
      <c r="AX38" s="9">
        <f t="shared" si="73"/>
        <v>30</v>
      </c>
      <c r="AY38" s="30">
        <v>7</v>
      </c>
      <c r="AZ38" s="9">
        <f t="shared" si="74"/>
        <v>2.8000000000000003</v>
      </c>
      <c r="BA38" s="30">
        <v>1</v>
      </c>
      <c r="BB38" s="9">
        <f t="shared" si="75"/>
        <v>0.4</v>
      </c>
      <c r="BC38" s="30">
        <v>18</v>
      </c>
      <c r="BD38" s="9">
        <f t="shared" si="76"/>
        <v>7.1999999999999993</v>
      </c>
      <c r="BE38" s="8">
        <v>0</v>
      </c>
      <c r="BF38" s="9">
        <f t="shared" si="77"/>
        <v>0</v>
      </c>
      <c r="BG38" s="30">
        <v>0</v>
      </c>
      <c r="BH38" s="9">
        <f t="shared" si="78"/>
        <v>0</v>
      </c>
      <c r="BI38" s="30">
        <v>11</v>
      </c>
      <c r="BJ38" s="9">
        <f t="shared" si="79"/>
        <v>4.3999999999999995</v>
      </c>
      <c r="BK38" s="30">
        <f t="shared" si="47"/>
        <v>156</v>
      </c>
      <c r="BL38" s="9">
        <f t="shared" si="80"/>
        <v>62.4</v>
      </c>
      <c r="BM38" s="6">
        <v>0</v>
      </c>
      <c r="BN38" s="9">
        <f t="shared" si="81"/>
        <v>0</v>
      </c>
      <c r="BO38" s="6">
        <v>0</v>
      </c>
      <c r="BP38" s="9">
        <f t="shared" si="82"/>
        <v>0</v>
      </c>
      <c r="BQ38" s="6">
        <v>0</v>
      </c>
      <c r="BR38" s="9">
        <f t="shared" si="83"/>
        <v>0</v>
      </c>
      <c r="BS38" s="6">
        <v>0</v>
      </c>
      <c r="BT38" s="9">
        <f t="shared" si="84"/>
        <v>0</v>
      </c>
      <c r="BU38" s="30">
        <v>2</v>
      </c>
      <c r="BV38" s="9">
        <f t="shared" si="85"/>
        <v>0.8</v>
      </c>
      <c r="BW38" s="49">
        <f t="shared" si="45"/>
        <v>2</v>
      </c>
      <c r="BX38" s="9">
        <f t="shared" si="86"/>
        <v>0.8</v>
      </c>
      <c r="BY38" s="64">
        <v>0</v>
      </c>
      <c r="BZ38" s="9">
        <f t="shared" si="87"/>
        <v>0</v>
      </c>
      <c r="CA38" s="30">
        <v>0</v>
      </c>
      <c r="CB38" s="9">
        <f t="shared" si="88"/>
        <v>0</v>
      </c>
      <c r="CC38" s="14">
        <f t="shared" si="46"/>
        <v>0</v>
      </c>
      <c r="CD38" s="9">
        <f t="shared" si="89"/>
        <v>0</v>
      </c>
      <c r="CE38" s="25">
        <v>5</v>
      </c>
      <c r="CF38" s="20">
        <f t="shared" si="90"/>
        <v>0.02</v>
      </c>
      <c r="CG38" s="12">
        <f t="shared" si="91"/>
        <v>24165</v>
      </c>
      <c r="CH38" s="12">
        <f t="shared" si="92"/>
        <v>0</v>
      </c>
      <c r="CI38" s="30">
        <v>250</v>
      </c>
      <c r="CJ38" s="23" t="s">
        <v>32</v>
      </c>
    </row>
    <row r="39" spans="1:88" ht="16.149999999999999" customHeight="1" x14ac:dyDescent="0.25">
      <c r="A39" s="27">
        <v>812.21</v>
      </c>
      <c r="B39" s="18" t="s">
        <v>39</v>
      </c>
      <c r="C39" s="33" t="s">
        <v>46</v>
      </c>
      <c r="D39" s="27">
        <f t="shared" si="93"/>
        <v>-43.330000000000041</v>
      </c>
      <c r="E39" s="67" t="s">
        <v>93</v>
      </c>
      <c r="F39" s="27">
        <v>20</v>
      </c>
      <c r="G39" s="30">
        <v>0</v>
      </c>
      <c r="H39" s="9">
        <f t="shared" si="51"/>
        <v>0</v>
      </c>
      <c r="I39" s="30">
        <v>1</v>
      </c>
      <c r="J39" s="9">
        <f t="shared" si="52"/>
        <v>0.4</v>
      </c>
      <c r="K39" s="30">
        <v>0</v>
      </c>
      <c r="L39" s="9">
        <f t="shared" si="53"/>
        <v>0</v>
      </c>
      <c r="M39" s="44">
        <v>27</v>
      </c>
      <c r="N39" s="9">
        <f t="shared" si="54"/>
        <v>10.8</v>
      </c>
      <c r="O39" s="71">
        <f t="shared" si="42"/>
        <v>27</v>
      </c>
      <c r="P39" s="9">
        <f t="shared" si="55"/>
        <v>10.8</v>
      </c>
      <c r="Q39" s="6">
        <v>0</v>
      </c>
      <c r="R39" s="9">
        <f t="shared" si="56"/>
        <v>0</v>
      </c>
      <c r="S39" s="64">
        <v>3</v>
      </c>
      <c r="T39" s="9">
        <f t="shared" si="57"/>
        <v>1.2</v>
      </c>
      <c r="U39" s="44">
        <f t="shared" si="58"/>
        <v>3</v>
      </c>
      <c r="V39" s="9">
        <f t="shared" si="59"/>
        <v>1.2</v>
      </c>
      <c r="W39" s="44">
        <v>94</v>
      </c>
      <c r="X39" s="9">
        <f t="shared" si="60"/>
        <v>37.6</v>
      </c>
      <c r="Y39" s="44">
        <f t="shared" si="44"/>
        <v>97</v>
      </c>
      <c r="Z39" s="9">
        <f t="shared" si="61"/>
        <v>38.800000000000004</v>
      </c>
      <c r="AA39" s="30">
        <v>0</v>
      </c>
      <c r="AB39" s="9">
        <f t="shared" si="62"/>
        <v>0</v>
      </c>
      <c r="AC39" s="30">
        <v>2</v>
      </c>
      <c r="AD39" s="9">
        <f t="shared" si="63"/>
        <v>0.8</v>
      </c>
      <c r="AE39" s="30">
        <v>0</v>
      </c>
      <c r="AF39" s="9">
        <f t="shared" si="64"/>
        <v>0</v>
      </c>
      <c r="AG39" s="6">
        <v>0</v>
      </c>
      <c r="AH39" s="9">
        <f t="shared" si="65"/>
        <v>0</v>
      </c>
      <c r="AI39" s="45">
        <v>1</v>
      </c>
      <c r="AJ39" s="9">
        <f t="shared" si="66"/>
        <v>0.4</v>
      </c>
      <c r="AK39" s="30">
        <v>6</v>
      </c>
      <c r="AL39" s="9">
        <f t="shared" si="67"/>
        <v>2.4</v>
      </c>
      <c r="AM39" s="6">
        <v>0</v>
      </c>
      <c r="AN39" s="9">
        <f t="shared" si="68"/>
        <v>0</v>
      </c>
      <c r="AO39" s="30">
        <v>1</v>
      </c>
      <c r="AP39" s="9">
        <f t="shared" si="69"/>
        <v>0.4</v>
      </c>
      <c r="AQ39" s="6">
        <v>0</v>
      </c>
      <c r="AR39" s="9">
        <f t="shared" si="70"/>
        <v>0</v>
      </c>
      <c r="AS39" s="30">
        <v>0</v>
      </c>
      <c r="AT39" s="9">
        <f t="shared" si="71"/>
        <v>0</v>
      </c>
      <c r="AU39" s="30">
        <v>24</v>
      </c>
      <c r="AV39" s="9">
        <f t="shared" si="72"/>
        <v>9.6</v>
      </c>
      <c r="AW39" s="30">
        <v>63</v>
      </c>
      <c r="AX39" s="9">
        <f t="shared" si="73"/>
        <v>25.2</v>
      </c>
      <c r="AY39" s="30">
        <v>4</v>
      </c>
      <c r="AZ39" s="9">
        <f t="shared" si="74"/>
        <v>1.6</v>
      </c>
      <c r="BA39" s="30">
        <v>1</v>
      </c>
      <c r="BB39" s="9">
        <f t="shared" si="75"/>
        <v>0.4</v>
      </c>
      <c r="BC39" s="30">
        <v>14</v>
      </c>
      <c r="BD39" s="9">
        <f t="shared" si="76"/>
        <v>5.6000000000000005</v>
      </c>
      <c r="BE39" s="8">
        <v>0</v>
      </c>
      <c r="BF39" s="9">
        <f t="shared" si="77"/>
        <v>0</v>
      </c>
      <c r="BG39" s="30">
        <v>0</v>
      </c>
      <c r="BH39" s="9">
        <f t="shared" si="78"/>
        <v>0</v>
      </c>
      <c r="BI39" s="30">
        <v>4</v>
      </c>
      <c r="BJ39" s="9">
        <f t="shared" si="79"/>
        <v>1.6</v>
      </c>
      <c r="BK39" s="30">
        <f t="shared" si="47"/>
        <v>117</v>
      </c>
      <c r="BL39" s="9">
        <f t="shared" si="80"/>
        <v>46.800000000000004</v>
      </c>
      <c r="BM39" s="6">
        <v>0</v>
      </c>
      <c r="BN39" s="9">
        <f t="shared" si="81"/>
        <v>0</v>
      </c>
      <c r="BO39" s="6">
        <v>0</v>
      </c>
      <c r="BP39" s="9">
        <f t="shared" si="82"/>
        <v>0</v>
      </c>
      <c r="BQ39" s="6">
        <v>0</v>
      </c>
      <c r="BR39" s="9">
        <f t="shared" si="83"/>
        <v>0</v>
      </c>
      <c r="BS39" s="6">
        <v>0</v>
      </c>
      <c r="BT39" s="9">
        <f t="shared" si="84"/>
        <v>0</v>
      </c>
      <c r="BU39" s="30">
        <v>3</v>
      </c>
      <c r="BV39" s="9">
        <f t="shared" si="85"/>
        <v>1.2</v>
      </c>
      <c r="BW39" s="49">
        <f t="shared" si="45"/>
        <v>3</v>
      </c>
      <c r="BX39" s="9">
        <f t="shared" si="86"/>
        <v>1.2</v>
      </c>
      <c r="BY39" s="64">
        <v>1</v>
      </c>
      <c r="BZ39" s="9">
        <f t="shared" si="87"/>
        <v>0.4</v>
      </c>
      <c r="CA39" s="30">
        <v>1</v>
      </c>
      <c r="CB39" s="9">
        <f t="shared" si="88"/>
        <v>0.4</v>
      </c>
      <c r="CC39" s="14">
        <f t="shared" si="46"/>
        <v>2</v>
      </c>
      <c r="CD39" s="9">
        <f t="shared" si="89"/>
        <v>0.8</v>
      </c>
      <c r="CE39" s="25">
        <v>7</v>
      </c>
      <c r="CF39" s="20">
        <f t="shared" si="90"/>
        <v>2.8000000000000001E-2</v>
      </c>
      <c r="CG39" s="12">
        <f t="shared" si="91"/>
        <v>17260.714285714286</v>
      </c>
      <c r="CH39" s="12">
        <f t="shared" si="92"/>
        <v>69.042857142857144</v>
      </c>
      <c r="CI39" s="30">
        <v>250</v>
      </c>
      <c r="CJ39" s="23" t="s">
        <v>32</v>
      </c>
    </row>
    <row r="40" spans="1:88" ht="16.149999999999999" customHeight="1" x14ac:dyDescent="0.25">
      <c r="A40" s="36">
        <v>841.38</v>
      </c>
      <c r="B40" s="19" t="s">
        <v>39</v>
      </c>
      <c r="C40" s="15" t="s">
        <v>45</v>
      </c>
      <c r="D40" s="36">
        <f t="shared" si="93"/>
        <v>-72.5</v>
      </c>
      <c r="E40" s="68" t="s">
        <v>93</v>
      </c>
      <c r="F40" s="36">
        <v>18</v>
      </c>
      <c r="G40" s="16">
        <v>0</v>
      </c>
      <c r="H40" s="24">
        <f t="shared" si="51"/>
        <v>0</v>
      </c>
      <c r="I40" s="16">
        <v>0</v>
      </c>
      <c r="J40" s="24">
        <f t="shared" si="52"/>
        <v>0</v>
      </c>
      <c r="K40" s="16">
        <v>0</v>
      </c>
      <c r="L40" s="24">
        <f t="shared" si="53"/>
        <v>0</v>
      </c>
      <c r="M40" s="53">
        <v>12</v>
      </c>
      <c r="N40" s="24">
        <f t="shared" si="54"/>
        <v>4.8</v>
      </c>
      <c r="O40" s="52">
        <f t="shared" si="42"/>
        <v>12</v>
      </c>
      <c r="P40" s="24">
        <f t="shared" si="55"/>
        <v>4.8</v>
      </c>
      <c r="Q40" s="32">
        <v>0</v>
      </c>
      <c r="R40" s="24">
        <f t="shared" si="56"/>
        <v>0</v>
      </c>
      <c r="S40" s="65">
        <v>0</v>
      </c>
      <c r="T40" s="24">
        <f t="shared" si="57"/>
        <v>0</v>
      </c>
      <c r="U40" s="53">
        <f t="shared" si="58"/>
        <v>0</v>
      </c>
      <c r="V40" s="24">
        <f t="shared" si="59"/>
        <v>0</v>
      </c>
      <c r="W40" s="53">
        <v>42</v>
      </c>
      <c r="X40" s="24">
        <f t="shared" si="60"/>
        <v>16.8</v>
      </c>
      <c r="Y40" s="53">
        <f t="shared" si="44"/>
        <v>42</v>
      </c>
      <c r="Z40" s="24">
        <f t="shared" si="61"/>
        <v>16.8</v>
      </c>
      <c r="AA40" s="16">
        <v>0</v>
      </c>
      <c r="AB40" s="24">
        <f t="shared" si="62"/>
        <v>0</v>
      </c>
      <c r="AC40" s="16">
        <v>0</v>
      </c>
      <c r="AD40" s="24">
        <f t="shared" si="63"/>
        <v>0</v>
      </c>
      <c r="AE40" s="16">
        <v>0</v>
      </c>
      <c r="AF40" s="24">
        <f t="shared" si="64"/>
        <v>0</v>
      </c>
      <c r="AG40" s="32">
        <v>0</v>
      </c>
      <c r="AH40" s="24">
        <f t="shared" si="65"/>
        <v>0</v>
      </c>
      <c r="AI40" s="54">
        <v>0</v>
      </c>
      <c r="AJ40" s="24">
        <f t="shared" si="66"/>
        <v>0</v>
      </c>
      <c r="AK40" s="16">
        <v>11</v>
      </c>
      <c r="AL40" s="24">
        <f t="shared" si="67"/>
        <v>4.3999999999999995</v>
      </c>
      <c r="AM40" s="32">
        <v>0</v>
      </c>
      <c r="AN40" s="24">
        <f t="shared" si="68"/>
        <v>0</v>
      </c>
      <c r="AO40" s="16">
        <v>1</v>
      </c>
      <c r="AP40" s="24">
        <f t="shared" si="69"/>
        <v>0.4</v>
      </c>
      <c r="AQ40" s="32">
        <v>0</v>
      </c>
      <c r="AR40" s="24">
        <f t="shared" si="70"/>
        <v>0</v>
      </c>
      <c r="AS40" s="16">
        <v>4</v>
      </c>
      <c r="AT40" s="24">
        <f t="shared" si="71"/>
        <v>1.6</v>
      </c>
      <c r="AU40" s="16">
        <v>50</v>
      </c>
      <c r="AV40" s="24">
        <f t="shared" si="72"/>
        <v>20</v>
      </c>
      <c r="AW40" s="16">
        <v>77</v>
      </c>
      <c r="AX40" s="24">
        <f t="shared" si="73"/>
        <v>30.8</v>
      </c>
      <c r="AY40" s="16">
        <v>9</v>
      </c>
      <c r="AZ40" s="24">
        <f t="shared" si="74"/>
        <v>3.5999999999999996</v>
      </c>
      <c r="BA40" s="16">
        <v>2</v>
      </c>
      <c r="BB40" s="24">
        <f t="shared" si="75"/>
        <v>0.8</v>
      </c>
      <c r="BC40" s="16">
        <v>10</v>
      </c>
      <c r="BD40" s="24">
        <f t="shared" si="76"/>
        <v>4</v>
      </c>
      <c r="BE40" s="31">
        <v>0</v>
      </c>
      <c r="BF40" s="24">
        <f t="shared" si="77"/>
        <v>0</v>
      </c>
      <c r="BG40" s="16">
        <v>0</v>
      </c>
      <c r="BH40" s="24">
        <f t="shared" si="78"/>
        <v>0</v>
      </c>
      <c r="BI40" s="16">
        <v>24</v>
      </c>
      <c r="BJ40" s="24">
        <f t="shared" si="79"/>
        <v>9.6</v>
      </c>
      <c r="BK40" s="16">
        <f t="shared" si="47"/>
        <v>188</v>
      </c>
      <c r="BL40" s="24">
        <f t="shared" si="80"/>
        <v>75.2</v>
      </c>
      <c r="BM40" s="32">
        <v>0</v>
      </c>
      <c r="BN40" s="24">
        <f t="shared" si="81"/>
        <v>0</v>
      </c>
      <c r="BO40" s="32">
        <v>0</v>
      </c>
      <c r="BP40" s="24">
        <f t="shared" si="82"/>
        <v>0</v>
      </c>
      <c r="BQ40" s="32">
        <v>0</v>
      </c>
      <c r="BR40" s="24">
        <f t="shared" si="83"/>
        <v>0</v>
      </c>
      <c r="BS40" s="32">
        <v>0</v>
      </c>
      <c r="BT40" s="24">
        <f t="shared" si="84"/>
        <v>0</v>
      </c>
      <c r="BU40" s="16">
        <v>7</v>
      </c>
      <c r="BV40" s="24">
        <f t="shared" si="85"/>
        <v>2.8000000000000003</v>
      </c>
      <c r="BW40" s="55">
        <f t="shared" si="45"/>
        <v>7</v>
      </c>
      <c r="BX40" s="24">
        <f t="shared" si="86"/>
        <v>2.8000000000000003</v>
      </c>
      <c r="BY40" s="65">
        <v>1</v>
      </c>
      <c r="BZ40" s="24">
        <f t="shared" si="87"/>
        <v>0.4</v>
      </c>
      <c r="CA40" s="16">
        <v>0</v>
      </c>
      <c r="CB40" s="24">
        <f t="shared" si="88"/>
        <v>0</v>
      </c>
      <c r="CC40" s="34">
        <f t="shared" si="46"/>
        <v>1</v>
      </c>
      <c r="CD40" s="24">
        <f t="shared" si="89"/>
        <v>0.4</v>
      </c>
      <c r="CE40" s="26">
        <v>3</v>
      </c>
      <c r="CF40" s="28">
        <f t="shared" si="90"/>
        <v>1.2E-2</v>
      </c>
      <c r="CG40" s="17">
        <f t="shared" si="91"/>
        <v>44750</v>
      </c>
      <c r="CH40" s="17">
        <f t="shared" si="92"/>
        <v>179</v>
      </c>
      <c r="CI40" s="16">
        <v>250</v>
      </c>
      <c r="CJ40" s="52" t="s">
        <v>32</v>
      </c>
    </row>
    <row r="41" spans="1:88" s="4" customFormat="1" x14ac:dyDescent="0.25">
      <c r="A41" s="22" t="s">
        <v>87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73"/>
      <c r="AN41" s="73"/>
      <c r="AO41" s="2"/>
      <c r="AP41" s="2"/>
      <c r="AQ41" s="74"/>
      <c r="AR41" s="74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69"/>
      <c r="BF41" s="69"/>
      <c r="BG41" s="2"/>
      <c r="BH41" s="2"/>
      <c r="BI41" s="2"/>
      <c r="BJ41" s="2"/>
      <c r="BK41" s="69"/>
      <c r="BL41" s="69"/>
      <c r="BM41" s="75"/>
      <c r="BN41" s="75"/>
      <c r="BO41" s="74"/>
      <c r="BP41" s="74"/>
      <c r="BQ41" s="74"/>
      <c r="BR41" s="74"/>
      <c r="BS41" s="74"/>
      <c r="BT41" s="74"/>
      <c r="BU41" s="74"/>
      <c r="BV41" s="74"/>
      <c r="BW41" s="2"/>
      <c r="BX41" s="2"/>
      <c r="BY41" s="74"/>
      <c r="BZ41" s="43"/>
      <c r="CH41" s="51" t="s">
        <v>27</v>
      </c>
      <c r="CI41" s="51">
        <f>SUM(CI11:CI40)</f>
        <v>7607</v>
      </c>
      <c r="CJ41" s="56"/>
    </row>
    <row r="42" spans="1:88" x14ac:dyDescent="0.25">
      <c r="A42" s="43"/>
      <c r="B42" s="43"/>
      <c r="C42" s="4"/>
      <c r="D42" s="4"/>
      <c r="E42" s="4"/>
      <c r="F42" s="4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73"/>
      <c r="AN42" s="73"/>
      <c r="AQ42" s="74"/>
      <c r="AR42" s="74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69"/>
      <c r="BF42" s="69"/>
      <c r="BG42" s="2"/>
      <c r="BH42" s="2"/>
      <c r="BI42" s="2"/>
      <c r="BJ42" s="2"/>
      <c r="BK42" s="69"/>
      <c r="BL42" s="69"/>
      <c r="BM42" s="75"/>
      <c r="BN42" s="75"/>
      <c r="BO42" s="74"/>
      <c r="BP42" s="74"/>
      <c r="BQ42" s="74"/>
      <c r="BR42" s="74"/>
      <c r="BS42" s="74"/>
      <c r="BT42" s="74"/>
      <c r="BU42" s="74"/>
      <c r="BV42" s="74"/>
      <c r="BW42" s="2"/>
      <c r="BX42" s="2"/>
      <c r="BY42" s="74"/>
      <c r="BZ42" s="43"/>
      <c r="CA42" s="4"/>
      <c r="CB42" s="4"/>
      <c r="CC42" s="48"/>
      <c r="CD42" s="48"/>
      <c r="CE42" s="10"/>
      <c r="CF42" s="48"/>
      <c r="CG42" s="48"/>
      <c r="CH42" s="48"/>
      <c r="CI42" s="2"/>
      <c r="CJ42" s="4"/>
    </row>
    <row r="43" spans="1:88" ht="15.75" x14ac:dyDescent="0.25">
      <c r="A43" s="57"/>
      <c r="B43" s="57"/>
      <c r="C43" s="58"/>
      <c r="D43" s="63"/>
      <c r="E43" s="63"/>
      <c r="F43" s="5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73"/>
      <c r="AN43" s="73"/>
      <c r="AQ43" s="74"/>
      <c r="AR43" s="74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69"/>
      <c r="BF43" s="69"/>
      <c r="BG43" s="2"/>
      <c r="BH43" s="2"/>
      <c r="BI43" s="2"/>
      <c r="BJ43" s="2"/>
      <c r="BK43" s="69"/>
      <c r="BL43" s="69"/>
      <c r="BM43" s="75"/>
      <c r="BN43" s="75"/>
      <c r="BO43" s="74"/>
      <c r="BP43" s="74"/>
      <c r="BQ43" s="74"/>
      <c r="BR43" s="74"/>
      <c r="BS43" s="74"/>
      <c r="BT43" s="74"/>
      <c r="BU43" s="74"/>
      <c r="BV43" s="74"/>
      <c r="BW43" s="2"/>
      <c r="BX43" s="2"/>
      <c r="BY43" s="74"/>
      <c r="BZ43" s="43"/>
      <c r="CA43" s="4"/>
      <c r="CB43" s="4"/>
      <c r="CC43" s="48"/>
      <c r="CD43" s="48"/>
      <c r="CE43" s="10"/>
      <c r="CF43" s="10"/>
      <c r="CG43" s="12"/>
      <c r="CH43" s="12"/>
      <c r="CI43" s="2"/>
      <c r="CJ43" s="59"/>
    </row>
    <row r="44" spans="1:88" ht="14.45" customHeight="1" x14ac:dyDescent="0.25">
      <c r="A44" s="60"/>
      <c r="B44" s="60"/>
      <c r="C44" s="60"/>
      <c r="D44" s="60"/>
      <c r="E44" s="60"/>
      <c r="F44" s="38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73"/>
      <c r="AN44" s="73"/>
      <c r="AQ44" s="74"/>
      <c r="AR44" s="74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69"/>
      <c r="BF44" s="69"/>
      <c r="BG44" s="2"/>
      <c r="BH44" s="2"/>
      <c r="BI44" s="2"/>
      <c r="BJ44" s="2"/>
      <c r="BK44" s="69"/>
      <c r="BL44" s="69"/>
      <c r="BM44" s="75"/>
      <c r="BN44" s="75"/>
      <c r="BO44" s="74"/>
      <c r="BP44" s="74"/>
      <c r="BQ44" s="74"/>
      <c r="BR44" s="74"/>
      <c r="BS44" s="74"/>
      <c r="BT44" s="74"/>
      <c r="BU44" s="74"/>
      <c r="BV44" s="74"/>
      <c r="BW44" s="2"/>
      <c r="BX44" s="2"/>
      <c r="BY44" s="74"/>
      <c r="BZ44" s="43"/>
      <c r="CA44" s="4"/>
      <c r="CB44" s="4"/>
      <c r="CC44" s="48"/>
      <c r="CD44" s="48"/>
      <c r="CE44" s="10"/>
      <c r="CF44" s="10"/>
      <c r="CG44" s="12"/>
      <c r="CH44" s="12"/>
      <c r="CI44" s="2"/>
      <c r="CJ44" s="59"/>
    </row>
    <row r="45" spans="1:88" ht="14.45" customHeight="1" x14ac:dyDescent="0.25">
      <c r="A45" s="60"/>
      <c r="B45" s="60"/>
      <c r="C45" s="60"/>
      <c r="D45" s="60"/>
      <c r="E45" s="60"/>
      <c r="F45" s="38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73"/>
      <c r="AN45" s="73"/>
      <c r="AQ45" s="74"/>
      <c r="AR45" s="74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69"/>
      <c r="BF45" s="69"/>
      <c r="BG45" s="2"/>
      <c r="BH45" s="2"/>
      <c r="BI45" s="2"/>
      <c r="BJ45" s="2"/>
      <c r="BK45" s="69"/>
      <c r="BL45" s="69"/>
      <c r="BM45" s="75"/>
      <c r="BN45" s="75"/>
      <c r="BO45" s="74"/>
      <c r="BP45" s="74"/>
      <c r="BQ45" s="74"/>
      <c r="BR45" s="74"/>
      <c r="BS45" s="74"/>
      <c r="BT45" s="74"/>
      <c r="BU45" s="74"/>
      <c r="BV45" s="74"/>
      <c r="BW45" s="2"/>
      <c r="BX45" s="2"/>
      <c r="BY45" s="74"/>
      <c r="BZ45" s="43"/>
      <c r="CA45" s="4"/>
      <c r="CB45" s="4"/>
      <c r="CC45" s="48"/>
      <c r="CD45" s="48"/>
      <c r="CE45" s="10"/>
      <c r="CF45" s="10"/>
      <c r="CG45" s="12"/>
      <c r="CH45" s="12"/>
      <c r="CI45" s="2"/>
      <c r="CJ45" s="59"/>
    </row>
    <row r="46" spans="1:88" ht="14.45" customHeight="1" x14ac:dyDescent="0.25">
      <c r="A46" s="61"/>
      <c r="B46" s="61"/>
      <c r="C46" s="61"/>
      <c r="D46" s="61"/>
      <c r="E46" s="61"/>
      <c r="F46" s="39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73"/>
      <c r="AN46" s="73"/>
      <c r="AQ46" s="74"/>
      <c r="AR46" s="74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69"/>
      <c r="BF46" s="69"/>
      <c r="BG46" s="2"/>
      <c r="BH46" s="2"/>
      <c r="BI46" s="2"/>
      <c r="BJ46" s="2"/>
      <c r="BK46" s="69"/>
      <c r="BL46" s="69"/>
      <c r="BM46" s="75"/>
      <c r="BN46" s="75"/>
      <c r="BO46" s="74"/>
      <c r="BP46" s="74"/>
      <c r="BQ46" s="74"/>
      <c r="BR46" s="74"/>
      <c r="BS46" s="74"/>
      <c r="BT46" s="74"/>
      <c r="BU46" s="74"/>
      <c r="BV46" s="74"/>
      <c r="BW46" s="2"/>
      <c r="BX46" s="2"/>
      <c r="BY46" s="74"/>
      <c r="BZ46" s="43"/>
      <c r="CA46" s="4"/>
      <c r="CB46" s="4"/>
      <c r="CC46" s="48"/>
      <c r="CD46" s="48"/>
      <c r="CE46" s="50"/>
      <c r="CF46" s="50"/>
      <c r="CG46" s="11"/>
      <c r="CH46" s="11"/>
      <c r="CI46" s="2"/>
      <c r="CJ46" s="59"/>
    </row>
    <row r="47" spans="1:88" ht="14.45" customHeight="1" x14ac:dyDescent="0.25">
      <c r="A47" s="60"/>
      <c r="B47" s="60"/>
      <c r="C47" s="60"/>
      <c r="D47" s="60"/>
      <c r="E47" s="60"/>
      <c r="F47" s="38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73"/>
      <c r="AN47" s="73"/>
      <c r="AQ47" s="74"/>
      <c r="AR47" s="74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69"/>
      <c r="BF47" s="69"/>
      <c r="BG47" s="2"/>
      <c r="BH47" s="2"/>
      <c r="BI47" s="2"/>
      <c r="BJ47" s="2"/>
      <c r="BK47" s="69"/>
      <c r="BL47" s="69"/>
      <c r="BM47" s="75"/>
      <c r="BN47" s="75"/>
      <c r="BO47" s="74"/>
      <c r="BP47" s="74"/>
      <c r="BQ47" s="74"/>
      <c r="BR47" s="74"/>
      <c r="BS47" s="74"/>
      <c r="BT47" s="74"/>
      <c r="BU47" s="74"/>
      <c r="BV47" s="74"/>
      <c r="BW47" s="2"/>
      <c r="BX47" s="2"/>
      <c r="BY47" s="74"/>
      <c r="BZ47" s="43"/>
      <c r="CA47" s="4"/>
      <c r="CB47" s="4"/>
      <c r="CC47" s="48"/>
      <c r="CD47" s="48"/>
      <c r="CE47" s="10"/>
      <c r="CF47" s="10"/>
      <c r="CG47" s="12"/>
      <c r="CH47" s="12"/>
      <c r="CI47" s="2"/>
      <c r="CJ47" s="4"/>
    </row>
    <row r="48" spans="1:88" ht="14.45" customHeight="1" x14ac:dyDescent="0.25">
      <c r="CE48" s="10"/>
      <c r="CF48" s="10"/>
      <c r="CG48" s="12"/>
      <c r="CH48" s="12"/>
    </row>
    <row r="49" spans="1:86" ht="15.75" x14ac:dyDescent="0.25">
      <c r="A49" s="62"/>
      <c r="B49" s="62"/>
      <c r="C49" s="62"/>
      <c r="D49" s="40"/>
      <c r="E49" s="40"/>
      <c r="F49" s="40"/>
      <c r="CE49" s="10"/>
      <c r="CF49" s="10"/>
      <c r="CG49" s="12"/>
      <c r="CH49" s="12"/>
    </row>
    <row r="50" spans="1:86" x14ac:dyDescent="0.25">
      <c r="A50" s="41"/>
      <c r="B50" s="41"/>
      <c r="C50" s="41"/>
      <c r="D50" s="41"/>
      <c r="E50" s="41"/>
      <c r="F50" s="41"/>
      <c r="G50" s="80"/>
      <c r="H50" s="80"/>
      <c r="I50" s="80"/>
      <c r="J50" s="80"/>
      <c r="CE50" s="50"/>
      <c r="CF50" s="50"/>
      <c r="CG50" s="11"/>
      <c r="CH50" s="11"/>
    </row>
    <row r="51" spans="1:86" x14ac:dyDescent="0.25">
      <c r="A51" s="41"/>
      <c r="B51" s="41"/>
      <c r="C51" s="41"/>
      <c r="D51" s="41"/>
      <c r="E51" s="41"/>
      <c r="F51" s="41"/>
      <c r="G51" s="80"/>
      <c r="H51" s="80"/>
      <c r="I51" s="80"/>
      <c r="J51" s="80"/>
      <c r="CE51" s="10"/>
      <c r="CF51" s="10"/>
      <c r="CG51" s="12"/>
      <c r="CH51" s="12"/>
    </row>
    <row r="52" spans="1:86" x14ac:dyDescent="0.25">
      <c r="A52" s="41"/>
      <c r="B52" s="41"/>
      <c r="C52" s="41"/>
      <c r="D52" s="41"/>
      <c r="E52" s="41"/>
      <c r="F52" s="41"/>
      <c r="CE52" s="48"/>
      <c r="CF52" s="48"/>
      <c r="CG52" s="11"/>
      <c r="CH52" s="11"/>
    </row>
    <row r="53" spans="1:86" x14ac:dyDescent="0.25">
      <c r="A53" s="41"/>
      <c r="B53" s="41"/>
      <c r="C53" s="41"/>
      <c r="D53" s="41"/>
      <c r="E53" s="41"/>
      <c r="F53" s="41"/>
      <c r="CE53" s="10"/>
      <c r="CF53" s="10"/>
      <c r="CG53" s="12"/>
      <c r="CH53" s="12"/>
    </row>
    <row r="54" spans="1:86" x14ac:dyDescent="0.25">
      <c r="A54" s="41"/>
      <c r="B54" s="41"/>
      <c r="C54" s="41"/>
      <c r="D54" s="41"/>
      <c r="E54" s="41"/>
      <c r="F54" s="41"/>
      <c r="CE54" s="50"/>
      <c r="CF54" s="50"/>
      <c r="CG54" s="13"/>
      <c r="CH54" s="13"/>
    </row>
    <row r="55" spans="1:86" x14ac:dyDescent="0.25">
      <c r="A55" s="41"/>
      <c r="B55" s="41"/>
      <c r="C55" s="41"/>
      <c r="D55" s="41"/>
      <c r="E55" s="41"/>
      <c r="F55" s="41"/>
      <c r="CE55" s="50"/>
      <c r="CF55" s="50"/>
      <c r="CG55" s="11"/>
      <c r="CH55" s="11"/>
    </row>
    <row r="56" spans="1:86" x14ac:dyDescent="0.25">
      <c r="A56" s="41"/>
      <c r="B56" s="41"/>
      <c r="C56" s="41"/>
      <c r="D56" s="41"/>
      <c r="E56" s="41"/>
      <c r="F56" s="41"/>
      <c r="CE56" s="50"/>
      <c r="CF56" s="50"/>
      <c r="CG56" s="12"/>
      <c r="CH56" s="12"/>
    </row>
    <row r="57" spans="1:86" x14ac:dyDescent="0.25">
      <c r="A57" s="41"/>
      <c r="B57" s="41"/>
      <c r="C57" s="41"/>
      <c r="D57" s="41"/>
      <c r="E57" s="41"/>
      <c r="F57" s="41"/>
      <c r="CE57" s="50"/>
      <c r="CF57" s="50"/>
      <c r="CG57" s="12"/>
      <c r="CH57" s="12"/>
    </row>
    <row r="58" spans="1:86" x14ac:dyDescent="0.25">
      <c r="A58" s="41"/>
      <c r="B58" s="41"/>
      <c r="C58" s="41"/>
      <c r="D58" s="41"/>
      <c r="E58" s="41"/>
      <c r="F58" s="41"/>
      <c r="CE58" s="50"/>
      <c r="CF58" s="50"/>
      <c r="CG58" s="11"/>
      <c r="CH58" s="11"/>
    </row>
    <row r="59" spans="1:86" x14ac:dyDescent="0.25">
      <c r="A59" s="41"/>
      <c r="B59" s="41"/>
      <c r="C59" s="41"/>
      <c r="D59" s="41"/>
      <c r="E59" s="41"/>
      <c r="F59" s="41"/>
      <c r="CE59" s="10"/>
      <c r="CF59" s="10"/>
      <c r="CG59" s="12"/>
      <c r="CH59" s="12"/>
    </row>
    <row r="60" spans="1:86" x14ac:dyDescent="0.25">
      <c r="A60" s="41"/>
      <c r="B60" s="41"/>
      <c r="C60" s="41"/>
      <c r="D60" s="41"/>
      <c r="E60" s="41"/>
      <c r="F60" s="41"/>
      <c r="CE60" s="50"/>
      <c r="CF60" s="50"/>
      <c r="CG60" s="11"/>
      <c r="CH60" s="11"/>
    </row>
    <row r="61" spans="1:86" x14ac:dyDescent="0.25">
      <c r="A61" s="41"/>
      <c r="B61" s="41"/>
      <c r="CE61" s="50"/>
      <c r="CF61" s="50"/>
      <c r="CG61" s="11"/>
      <c r="CH61" s="11"/>
    </row>
    <row r="62" spans="1:86" x14ac:dyDescent="0.25">
      <c r="A62" s="41"/>
      <c r="B62" s="41"/>
      <c r="CE62" s="10"/>
      <c r="CF62" s="10"/>
      <c r="CG62" s="12"/>
      <c r="CH62" s="12"/>
    </row>
    <row r="63" spans="1:86" x14ac:dyDescent="0.25">
      <c r="A63" s="41"/>
      <c r="B63" s="41"/>
      <c r="CE63" s="10"/>
      <c r="CF63" s="10"/>
      <c r="CG63" s="12"/>
      <c r="CH63" s="12"/>
    </row>
    <row r="64" spans="1:86" x14ac:dyDescent="0.25">
      <c r="CE64" s="10"/>
      <c r="CF64" s="10"/>
      <c r="CG64" s="12"/>
      <c r="CH64" s="12"/>
    </row>
    <row r="65" spans="83:86" x14ac:dyDescent="0.25">
      <c r="CE65" s="10"/>
      <c r="CF65" s="10"/>
      <c r="CG65" s="12"/>
      <c r="CH65" s="12"/>
    </row>
    <row r="66" spans="83:86" x14ac:dyDescent="0.25">
      <c r="CG66" s="51"/>
      <c r="CH66" s="51"/>
    </row>
    <row r="67" spans="83:86" x14ac:dyDescent="0.25">
      <c r="CE67" s="46"/>
      <c r="CF67" s="46"/>
      <c r="CG67" s="46"/>
      <c r="CH67" s="46"/>
    </row>
    <row r="68" spans="83:86" x14ac:dyDescent="0.25">
      <c r="CE68" s="46"/>
      <c r="CF68" s="46"/>
      <c r="CG68" s="46"/>
      <c r="CH68" s="46"/>
    </row>
    <row r="69" spans="83:86" x14ac:dyDescent="0.25">
      <c r="CE69" s="3"/>
      <c r="CF69" s="3"/>
      <c r="CG69" s="3"/>
      <c r="CH69" s="3"/>
    </row>
    <row r="70" spans="83:86" x14ac:dyDescent="0.25">
      <c r="CE70" s="3"/>
      <c r="CF70" s="3"/>
      <c r="CG70" s="3"/>
      <c r="CH70" s="3"/>
    </row>
    <row r="71" spans="83:86" x14ac:dyDescent="0.25">
      <c r="CE71" s="3"/>
      <c r="CF71" s="3"/>
      <c r="CG71" s="3"/>
      <c r="CH71" s="3"/>
    </row>
    <row r="72" spans="83:86" x14ac:dyDescent="0.25">
      <c r="CE72" s="3"/>
      <c r="CF72" s="3"/>
      <c r="CG72" s="3"/>
      <c r="CH72" s="3"/>
    </row>
    <row r="73" spans="83:86" x14ac:dyDescent="0.25">
      <c r="CE73" s="3"/>
      <c r="CF73" s="3"/>
      <c r="CG73" s="3"/>
      <c r="CH73" s="3"/>
    </row>
    <row r="74" spans="83:86" x14ac:dyDescent="0.25">
      <c r="CE74" s="3"/>
      <c r="CF74" s="3"/>
      <c r="CG74" s="3"/>
      <c r="CH74" s="3"/>
    </row>
    <row r="75" spans="83:86" x14ac:dyDescent="0.25">
      <c r="CE75" s="3"/>
      <c r="CF75" s="3"/>
      <c r="CG75" s="3"/>
      <c r="CH75" s="3"/>
    </row>
    <row r="76" spans="83:86" x14ac:dyDescent="0.25">
      <c r="CE76" s="3"/>
      <c r="CF76" s="3"/>
      <c r="CG76" s="3"/>
      <c r="CH76" s="3"/>
    </row>
    <row r="77" spans="83:86" x14ac:dyDescent="0.25">
      <c r="CE77" s="3"/>
      <c r="CF77" s="3"/>
      <c r="CG77" s="3"/>
      <c r="CH77" s="3"/>
    </row>
    <row r="78" spans="83:86" x14ac:dyDescent="0.25">
      <c r="CE78" s="3"/>
      <c r="CF78" s="3"/>
      <c r="CG78" s="3"/>
      <c r="CH78" s="3"/>
    </row>
    <row r="79" spans="83:86" x14ac:dyDescent="0.25">
      <c r="CE79" s="3"/>
      <c r="CF79" s="3"/>
      <c r="CG79" s="3"/>
      <c r="CH79" s="3"/>
    </row>
    <row r="80" spans="83:86" x14ac:dyDescent="0.25">
      <c r="CE80" s="3"/>
      <c r="CF80" s="3"/>
      <c r="CG80" s="3"/>
      <c r="CH80" s="3"/>
    </row>
    <row r="81" spans="83:86" x14ac:dyDescent="0.25">
      <c r="CE81" s="3"/>
      <c r="CF81" s="3"/>
      <c r="CG81" s="3"/>
      <c r="CH81" s="3"/>
    </row>
    <row r="82" spans="83:86" x14ac:dyDescent="0.25">
      <c r="CE82" s="3"/>
      <c r="CF82" s="3"/>
      <c r="CG82" s="3"/>
      <c r="CH82" s="3"/>
    </row>
    <row r="83" spans="83:86" x14ac:dyDescent="0.25">
      <c r="CE83" s="3"/>
      <c r="CF83" s="3"/>
      <c r="CG83" s="3"/>
      <c r="CH83" s="3"/>
    </row>
    <row r="84" spans="83:86" x14ac:dyDescent="0.25">
      <c r="CE84" s="3"/>
      <c r="CF84" s="3"/>
      <c r="CG84" s="3"/>
      <c r="CH84" s="3"/>
    </row>
  </sheetData>
  <mergeCells count="102">
    <mergeCell ref="BY3:CD3"/>
    <mergeCell ref="CG3:CG8"/>
    <mergeCell ref="CF3:CF8"/>
    <mergeCell ref="CE3:CE8"/>
    <mergeCell ref="CJ3:CJ8"/>
    <mergeCell ref="BM5:BX5"/>
    <mergeCell ref="AK5:BL5"/>
    <mergeCell ref="AE3:BX3"/>
    <mergeCell ref="BP6:BP8"/>
    <mergeCell ref="BQ6:BQ8"/>
    <mergeCell ref="BN6:BN8"/>
    <mergeCell ref="BX6:BX8"/>
    <mergeCell ref="BM6:BM8"/>
    <mergeCell ref="BD6:BD8"/>
    <mergeCell ref="BE6:BE8"/>
    <mergeCell ref="BF6:BF8"/>
    <mergeCell ref="BG6:BG8"/>
    <mergeCell ref="BH6:BH8"/>
    <mergeCell ref="BI6:BI8"/>
    <mergeCell ref="BT6:BT8"/>
    <mergeCell ref="CI3:CI8"/>
    <mergeCell ref="AK4:BX4"/>
    <mergeCell ref="AV6:AV8"/>
    <mergeCell ref="AW6:AW8"/>
    <mergeCell ref="AX6:AX8"/>
    <mergeCell ref="AU6:AU8"/>
    <mergeCell ref="BB6:BB8"/>
    <mergeCell ref="BC6:BC8"/>
    <mergeCell ref="G3:AD3"/>
    <mergeCell ref="W6:W8"/>
    <mergeCell ref="AA4:AD4"/>
    <mergeCell ref="T6:T8"/>
    <mergeCell ref="P6:P8"/>
    <mergeCell ref="K4:Z4"/>
    <mergeCell ref="Q6:Q8"/>
    <mergeCell ref="AC5:AC8"/>
    <mergeCell ref="AA5:AA8"/>
    <mergeCell ref="AB5:AB8"/>
    <mergeCell ref="AO6:AO8"/>
    <mergeCell ref="A3:A8"/>
    <mergeCell ref="B3:B8"/>
    <mergeCell ref="G4:G8"/>
    <mergeCell ref="H4:H8"/>
    <mergeCell ref="I4:I8"/>
    <mergeCell ref="J4:J8"/>
    <mergeCell ref="R6:R8"/>
    <mergeCell ref="K6:K8"/>
    <mergeCell ref="Q5:Z5"/>
    <mergeCell ref="K5:P5"/>
    <mergeCell ref="L6:L8"/>
    <mergeCell ref="M6:M8"/>
    <mergeCell ref="N6:N8"/>
    <mergeCell ref="O6:O8"/>
    <mergeCell ref="Z6:Z8"/>
    <mergeCell ref="BL6:BL8"/>
    <mergeCell ref="CC4:CC8"/>
    <mergeCell ref="CD4:CD8"/>
    <mergeCell ref="AE4:AJ4"/>
    <mergeCell ref="AE5:AE8"/>
    <mergeCell ref="AF5:AF8"/>
    <mergeCell ref="AG5:AG8"/>
    <mergeCell ref="AH5:AH8"/>
    <mergeCell ref="AI5:AI8"/>
    <mergeCell ref="AJ5:AJ8"/>
    <mergeCell ref="CA4:CA8"/>
    <mergeCell ref="BR6:BR8"/>
    <mergeCell ref="BS6:BS8"/>
    <mergeCell ref="BY4:BY8"/>
    <mergeCell ref="BZ4:BZ8"/>
    <mergeCell ref="AM6:AM8"/>
    <mergeCell ref="BU6:BU8"/>
    <mergeCell ref="BV6:BV8"/>
    <mergeCell ref="BW6:BW8"/>
    <mergeCell ref="BJ6:BJ8"/>
    <mergeCell ref="BK6:BK8"/>
    <mergeCell ref="AZ6:AZ8"/>
    <mergeCell ref="BA6:BA8"/>
    <mergeCell ref="AL6:AL8"/>
    <mergeCell ref="A1:CJ1"/>
    <mergeCell ref="A32:CJ32"/>
    <mergeCell ref="A2:CJ2"/>
    <mergeCell ref="CH3:CH8"/>
    <mergeCell ref="E3:E8"/>
    <mergeCell ref="CB4:CB8"/>
    <mergeCell ref="S6:S8"/>
    <mergeCell ref="Y6:Y8"/>
    <mergeCell ref="U6:U8"/>
    <mergeCell ref="V6:V8"/>
    <mergeCell ref="X6:X8"/>
    <mergeCell ref="AD5:AD8"/>
    <mergeCell ref="AK6:AK8"/>
    <mergeCell ref="AY6:AY8"/>
    <mergeCell ref="AP6:AP8"/>
    <mergeCell ref="AQ6:AQ8"/>
    <mergeCell ref="AR6:AR8"/>
    <mergeCell ref="AS6:AS8"/>
    <mergeCell ref="AT6:AT8"/>
    <mergeCell ref="AN6:AN8"/>
    <mergeCell ref="F3:F8"/>
    <mergeCell ref="D3:D8"/>
    <mergeCell ref="C3:C8"/>
    <mergeCell ref="BO6:BO8"/>
  </mergeCells>
  <pageMargins left="0.7" right="0.7" top="0.75" bottom="0.75" header="0.3" footer="0.3"/>
  <pageSetup paperSize="9" orientation="portrait" horizontalDpi="1200" verticalDpi="1200" r:id="rId1"/>
  <ignoredErrors>
    <ignoredError sqref="O30:O31 O33:O40 D19 D35 O25:O29 O10:O2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5 - BOOTLEG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6:18Z</dcterms:modified>
</cp:coreProperties>
</file>